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lingere\OneDrive - UGent\Desktop\Raw data\"/>
    </mc:Choice>
  </mc:AlternateContent>
  <xr:revisionPtr revIDLastSave="0" documentId="13_ncr:1_{1C890EC9-9EDC-4DF5-AEAA-26FBE828E30D}" xr6:coauthVersionLast="47" xr6:coauthVersionMax="47" xr10:uidLastSave="{00000000-0000-0000-0000-000000000000}"/>
  <bookViews>
    <workbookView xWindow="-108" yWindow="-108" windowWidth="22428" windowHeight="12576" firstSheet="2" activeTab="2" xr2:uid="{00000000-000D-0000-FFFF-FFFF00000000}"/>
  </bookViews>
  <sheets>
    <sheet name="reader 1 48 u (c)" sheetId="1" r:id="rId1"/>
    <sheet name="reader 2 48 u (a)" sheetId="6" r:id="rId2"/>
    <sheet name="General table e-test 48h " sheetId="11" r:id="rId3"/>
    <sheet name="Breakpoints" sheetId="13" r:id="rId4"/>
    <sheet name="Lot numbers" sheetId="2" r:id="rId5"/>
    <sheet name="Batch control" sheetId="3" r:id="rId6"/>
    <sheet name="Error rate" sheetId="12" r:id="rId7"/>
  </sheets>
  <definedNames>
    <definedName name="_xlnm.Print_Titles" localSheetId="0">'reader 1 48 u (c)'!$1: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24" i="11" l="1"/>
  <c r="B91" i="11"/>
  <c r="E8" i="12"/>
  <c r="E3" i="12"/>
  <c r="K3" i="12" l="1"/>
  <c r="K8" i="12"/>
</calcChain>
</file>

<file path=xl/sharedStrings.xml><?xml version="1.0" encoding="utf-8"?>
<sst xmlns="http://schemas.openxmlformats.org/spreadsheetml/2006/main" count="2838" uniqueCount="368">
  <si>
    <t>Child</t>
  </si>
  <si>
    <t>C. jejuni</t>
  </si>
  <si>
    <t>Poultry</t>
  </si>
  <si>
    <t>Calf</t>
  </si>
  <si>
    <t>C. coli</t>
  </si>
  <si>
    <t>Bovine</t>
  </si>
  <si>
    <t>Ovine</t>
  </si>
  <si>
    <t>Dog</t>
  </si>
  <si>
    <t>C. fetus</t>
  </si>
  <si>
    <t>C. coli (flat colony)</t>
  </si>
  <si>
    <t>C.jejuni</t>
  </si>
  <si>
    <t>Reference/Code number</t>
  </si>
  <si>
    <t>Sources ( Child or Animal species)</t>
  </si>
  <si>
    <t>McF</t>
  </si>
  <si>
    <t>Erythromycine</t>
  </si>
  <si>
    <t>Ciprofloxacine</t>
  </si>
  <si>
    <t>Azithromycine</t>
  </si>
  <si>
    <t>Doxycycline</t>
  </si>
  <si>
    <t>AST broth 4,5ml</t>
  </si>
  <si>
    <t>BD</t>
  </si>
  <si>
    <t>MHF</t>
  </si>
  <si>
    <t>Biomerieux</t>
  </si>
  <si>
    <t>Etest Erythro</t>
  </si>
  <si>
    <t>Etest cipro</t>
  </si>
  <si>
    <t>Etest azithromycine</t>
  </si>
  <si>
    <t>Etest doxycycline</t>
  </si>
  <si>
    <t>Firma</t>
  </si>
  <si>
    <t>ref nummer</t>
  </si>
  <si>
    <t>Lotnummer</t>
  </si>
  <si>
    <t>vervaldatum</t>
  </si>
  <si>
    <t>Ingangscontrole/batch</t>
  </si>
  <si>
    <t>Aanvullen in GLIMS 2 keer isolaat met antibiogram (Wonde en MLT) af te lezen</t>
  </si>
  <si>
    <t>Registreren van stammen in GLIMS: Naam Wonde en stamnummer, studie, als CONEP en op naam van Dr. Van Acker</t>
  </si>
  <si>
    <t>Naam in GLIMS</t>
  </si>
  <si>
    <t xml:space="preserve">Glims-nummer </t>
  </si>
  <si>
    <t>WONDE 001</t>
  </si>
  <si>
    <t>2303-00214</t>
  </si>
  <si>
    <t>WONDE 002</t>
  </si>
  <si>
    <t>2303-00246</t>
  </si>
  <si>
    <t>WONDE 003</t>
  </si>
  <si>
    <t>2303-00252</t>
  </si>
  <si>
    <t>WONDE 004</t>
  </si>
  <si>
    <t>2303-00253</t>
  </si>
  <si>
    <t>WONDE 005</t>
  </si>
  <si>
    <t>2303-00254</t>
  </si>
  <si>
    <t>WONDE 006</t>
  </si>
  <si>
    <t>2303-00255</t>
  </si>
  <si>
    <t>WONDE 007</t>
  </si>
  <si>
    <t>2303-00256</t>
  </si>
  <si>
    <t>WONDE 008</t>
  </si>
  <si>
    <t>2303-00261</t>
  </si>
  <si>
    <t>WONDE 009</t>
  </si>
  <si>
    <t>2303-00262</t>
  </si>
  <si>
    <t>WONDE 010</t>
  </si>
  <si>
    <t>2303-00264</t>
  </si>
  <si>
    <t>WONDE 011</t>
  </si>
  <si>
    <t>2303-00266</t>
  </si>
  <si>
    <t>WONDE 012</t>
  </si>
  <si>
    <t>2303-00268</t>
  </si>
  <si>
    <t>WONDE 013</t>
  </si>
  <si>
    <t>2303-00269</t>
  </si>
  <si>
    <t>WONDE 014</t>
  </si>
  <si>
    <t>2303-00270</t>
  </si>
  <si>
    <t>WONDE 015</t>
  </si>
  <si>
    <t>2303-00271</t>
  </si>
  <si>
    <t>WONDE 016</t>
  </si>
  <si>
    <t>2303-00273</t>
  </si>
  <si>
    <t>WONDE 017</t>
  </si>
  <si>
    <t>2303-00274</t>
  </si>
  <si>
    <t>WONDE 018</t>
  </si>
  <si>
    <t>2303-00275</t>
  </si>
  <si>
    <t>WONDE 019</t>
  </si>
  <si>
    <t>2303-00278</t>
  </si>
  <si>
    <t>WONDE 020</t>
  </si>
  <si>
    <t>2303-00280</t>
  </si>
  <si>
    <t>WONDE 021</t>
  </si>
  <si>
    <t>2303-00281</t>
  </si>
  <si>
    <t>WONDE 022</t>
  </si>
  <si>
    <t>2303-00283</t>
  </si>
  <si>
    <t>WONDE 023</t>
  </si>
  <si>
    <t>2303-00286</t>
  </si>
  <si>
    <t>WONDE 024</t>
  </si>
  <si>
    <t>2303-00289</t>
  </si>
  <si>
    <t>WONDE 025</t>
  </si>
  <si>
    <t>2303-00290</t>
  </si>
  <si>
    <t>WONDE 026</t>
  </si>
  <si>
    <t>2303-00291</t>
  </si>
  <si>
    <t>WONDE 027</t>
  </si>
  <si>
    <t>2303-00293</t>
  </si>
  <si>
    <t>WONDE 028</t>
  </si>
  <si>
    <t>2303-00294</t>
  </si>
  <si>
    <t>WONDE 029</t>
  </si>
  <si>
    <t>2303-00296</t>
  </si>
  <si>
    <t>WONDE 030</t>
  </si>
  <si>
    <t>2303-00298</t>
  </si>
  <si>
    <t>WONDE 031</t>
  </si>
  <si>
    <t>2303-00302</t>
  </si>
  <si>
    <t>WONDE 032</t>
  </si>
  <si>
    <t>2303-00305</t>
  </si>
  <si>
    <t>WONDE 033</t>
  </si>
  <si>
    <t>2303-00307</t>
  </si>
  <si>
    <t>WONDE 034</t>
  </si>
  <si>
    <t>2303-00312</t>
  </si>
  <si>
    <t>WONDE 035</t>
  </si>
  <si>
    <t>2303-00313</t>
  </si>
  <si>
    <t>WONDE 036</t>
  </si>
  <si>
    <t>2303-00316</t>
  </si>
  <si>
    <t>WONDE 037</t>
  </si>
  <si>
    <t>2303-00317</t>
  </si>
  <si>
    <t>WONDE 038</t>
  </si>
  <si>
    <t>2303-00319</t>
  </si>
  <si>
    <t>WONDE 039</t>
  </si>
  <si>
    <t>2303-00321</t>
  </si>
  <si>
    <t>WONDE 040</t>
  </si>
  <si>
    <t>2303-00323</t>
  </si>
  <si>
    <t>WONDE 041</t>
  </si>
  <si>
    <t>2303-00325</t>
  </si>
  <si>
    <t>WONDE 042</t>
  </si>
  <si>
    <t>2303-00327</t>
  </si>
  <si>
    <t>WONDE 043</t>
  </si>
  <si>
    <t>2303-00379</t>
  </si>
  <si>
    <t>WONDE 044</t>
  </si>
  <si>
    <t>2303-00380</t>
  </si>
  <si>
    <t>WONDE 045</t>
  </si>
  <si>
    <t>2303-00382</t>
  </si>
  <si>
    <t>WONDE 046</t>
  </si>
  <si>
    <t>2303-00384</t>
  </si>
  <si>
    <t>WONDE 047</t>
  </si>
  <si>
    <t>2303-00390</t>
  </si>
  <si>
    <t>WONDE 048</t>
  </si>
  <si>
    <t>2303-00394</t>
  </si>
  <si>
    <t>WONDE 049</t>
  </si>
  <si>
    <t>2303-00395</t>
  </si>
  <si>
    <t>WONDE 050</t>
  </si>
  <si>
    <t>2303-00397</t>
  </si>
  <si>
    <t>WONDE 051</t>
  </si>
  <si>
    <t>2303-00399</t>
  </si>
  <si>
    <t>WONDE 052</t>
  </si>
  <si>
    <t>2303-00402</t>
  </si>
  <si>
    <t>WONDE 053</t>
  </si>
  <si>
    <t>2303-00826</t>
  </si>
  <si>
    <t>WONDE 054</t>
  </si>
  <si>
    <t>2303-00827</t>
  </si>
  <si>
    <t>WONDE 055</t>
  </si>
  <si>
    <t>2303-00828</t>
  </si>
  <si>
    <t>WONDE 056</t>
  </si>
  <si>
    <t>2303-00829</t>
  </si>
  <si>
    <t>WONDE 057</t>
  </si>
  <si>
    <t>2303-00830</t>
  </si>
  <si>
    <t>WONDE 058</t>
  </si>
  <si>
    <t>2303-00831</t>
  </si>
  <si>
    <t>WONDE 059</t>
  </si>
  <si>
    <t>2303-00834</t>
  </si>
  <si>
    <t>WONDE 060</t>
  </si>
  <si>
    <t>2303-00835</t>
  </si>
  <si>
    <t>WONDE 061</t>
  </si>
  <si>
    <t>2303-00836</t>
  </si>
  <si>
    <t>WONDE 062</t>
  </si>
  <si>
    <t>2303-00837</t>
  </si>
  <si>
    <t>WONDE 063</t>
  </si>
  <si>
    <t>2303-00841</t>
  </si>
  <si>
    <t>WONDE 064</t>
  </si>
  <si>
    <t>2303-00842</t>
  </si>
  <si>
    <t>WONDE 065</t>
  </si>
  <si>
    <t>2303-00843</t>
  </si>
  <si>
    <t>WONDE 066</t>
  </si>
  <si>
    <t>2303-00844</t>
  </si>
  <si>
    <t>WONDE 067</t>
  </si>
  <si>
    <t>2303-00845</t>
  </si>
  <si>
    <t>WONDE 068</t>
  </si>
  <si>
    <t>2303-00849</t>
  </si>
  <si>
    <t>WONDE 069</t>
  </si>
  <si>
    <t>2303-00850</t>
  </si>
  <si>
    <t>WONDE 070</t>
  </si>
  <si>
    <t>2303-00855</t>
  </si>
  <si>
    <t>WONDE 071</t>
  </si>
  <si>
    <t>2303-00857</t>
  </si>
  <si>
    <t>WONDE 072</t>
  </si>
  <si>
    <t>2303-00858</t>
  </si>
  <si>
    <t>WONDE 073</t>
  </si>
  <si>
    <t>2303-00859</t>
  </si>
  <si>
    <t>WONDE 074</t>
  </si>
  <si>
    <t>2303-00861</t>
  </si>
  <si>
    <t>WONDE 075</t>
  </si>
  <si>
    <t>2303-00862</t>
  </si>
  <si>
    <t>WONDE 076</t>
  </si>
  <si>
    <t>2303-00864</t>
  </si>
  <si>
    <t>WONDE 077</t>
  </si>
  <si>
    <t>2303-00865</t>
  </si>
  <si>
    <t>WONDE 078</t>
  </si>
  <si>
    <t>2303-00866</t>
  </si>
  <si>
    <t>WONDE 079</t>
  </si>
  <si>
    <t>2303-00867</t>
  </si>
  <si>
    <t>WONDE 080</t>
  </si>
  <si>
    <t>2303-00869</t>
  </si>
  <si>
    <t>WONDE 081</t>
  </si>
  <si>
    <t>2303-00870</t>
  </si>
  <si>
    <t>WONDE 082</t>
  </si>
  <si>
    <t>2303-00872</t>
  </si>
  <si>
    <t>WONDE 083</t>
  </si>
  <si>
    <t>2303-00873</t>
  </si>
  <si>
    <t>WONDE 084</t>
  </si>
  <si>
    <t>2303-00874</t>
  </si>
  <si>
    <t>WONDE 085</t>
  </si>
  <si>
    <t>2303-00875</t>
  </si>
  <si>
    <t>WONDE 086</t>
  </si>
  <si>
    <t>2303-00876</t>
  </si>
  <si>
    <t>WONDE 087</t>
  </si>
  <si>
    <t>2303-00877</t>
  </si>
  <si>
    <t>WONDE 088</t>
  </si>
  <si>
    <t>2303-00878</t>
  </si>
  <si>
    <t>WONDE 089</t>
  </si>
  <si>
    <t>2303-00879</t>
  </si>
  <si>
    <t>WONDE 090</t>
  </si>
  <si>
    <t>2303-00880</t>
  </si>
  <si>
    <t>WONDE 091</t>
  </si>
  <si>
    <t>2303-00882</t>
  </si>
  <si>
    <t>WONDE 092</t>
  </si>
  <si>
    <t>2303-00883</t>
  </si>
  <si>
    <t>WONDE 093</t>
  </si>
  <si>
    <t>2303-00884</t>
  </si>
  <si>
    <t>WONDE 094</t>
  </si>
  <si>
    <t>2303-00886</t>
  </si>
  <si>
    <t>WONDE 095</t>
  </si>
  <si>
    <t>2303-00887</t>
  </si>
  <si>
    <t>WONDE 096</t>
  </si>
  <si>
    <t>2303-00888</t>
  </si>
  <si>
    <t>WONDE 097</t>
  </si>
  <si>
    <t>2303-00889</t>
  </si>
  <si>
    <t>WONDE 098</t>
  </si>
  <si>
    <t>2303-00890</t>
  </si>
  <si>
    <t>WONDE 099</t>
  </si>
  <si>
    <t>2303-00892</t>
  </si>
  <si>
    <t>WONDE 100</t>
  </si>
  <si>
    <t>2303-00893</t>
  </si>
  <si>
    <t>WONDE 101</t>
  </si>
  <si>
    <t>2303-00897</t>
  </si>
  <si>
    <t>WONDE 102</t>
  </si>
  <si>
    <t>2303-00898</t>
  </si>
  <si>
    <t>WONDE 103</t>
  </si>
  <si>
    <t>2303-00900</t>
  </si>
  <si>
    <t>WONDE 104</t>
  </si>
  <si>
    <t>2303-00902</t>
  </si>
  <si>
    <t>WONDE 105</t>
  </si>
  <si>
    <t>2303-00903</t>
  </si>
  <si>
    <t>WONDE 106</t>
  </si>
  <si>
    <t>2303-00904</t>
  </si>
  <si>
    <t>WONDE 107</t>
  </si>
  <si>
    <t>2303-00905</t>
  </si>
  <si>
    <t>WONDE 108</t>
  </si>
  <si>
    <t>2303-00906</t>
  </si>
  <si>
    <t>WONDE 109</t>
  </si>
  <si>
    <t>2303-00907</t>
  </si>
  <si>
    <t>WONDE 110</t>
  </si>
  <si>
    <t>2303-00908</t>
  </si>
  <si>
    <t>WONDE 111</t>
  </si>
  <si>
    <t>2303-00909</t>
  </si>
  <si>
    <t>WONDE 112</t>
  </si>
  <si>
    <t>2303-00910</t>
  </si>
  <si>
    <t>WONDE 113</t>
  </si>
  <si>
    <t>2303-00911</t>
  </si>
  <si>
    <t>WONDE 114</t>
  </si>
  <si>
    <t>2303-00914</t>
  </si>
  <si>
    <t>WONDE 115</t>
  </si>
  <si>
    <t>2303-00916</t>
  </si>
  <si>
    <t>WONDE 116</t>
  </si>
  <si>
    <t>2303-00917</t>
  </si>
  <si>
    <t>WONDE 117</t>
  </si>
  <si>
    <t>2303-00918</t>
  </si>
  <si>
    <t>WONDE 118</t>
  </si>
  <si>
    <t>2303-00919</t>
  </si>
  <si>
    <t>WONDE 119</t>
  </si>
  <si>
    <t>2303-00920</t>
  </si>
  <si>
    <t>WONDE 120</t>
  </si>
  <si>
    <t>2303-00921</t>
  </si>
  <si>
    <t>WONDE 121</t>
  </si>
  <si>
    <t>2303-00922</t>
  </si>
  <si>
    <t>WONDE 122</t>
  </si>
  <si>
    <t>2303-00923</t>
  </si>
  <si>
    <t>WONDE 123</t>
  </si>
  <si>
    <t>2303-00924</t>
  </si>
  <si>
    <t>WONDE 124</t>
  </si>
  <si>
    <t>2303-00925</t>
  </si>
  <si>
    <t>WONDE 125</t>
  </si>
  <si>
    <t>2303-00926</t>
  </si>
  <si>
    <t>WONDE 126</t>
  </si>
  <si>
    <t>2303-00929</t>
  </si>
  <si>
    <t>WONDE 127</t>
  </si>
  <si>
    <t>2303-00930</t>
  </si>
  <si>
    <t>WONDE 128</t>
  </si>
  <si>
    <t>2303-00931</t>
  </si>
  <si>
    <t>WONDE 129</t>
  </si>
  <si>
    <t>2303-00932</t>
  </si>
  <si>
    <t>WONDE 130</t>
  </si>
  <si>
    <t>2303-00933</t>
  </si>
  <si>
    <t>WONDE 131</t>
  </si>
  <si>
    <t>2303-00934</t>
  </si>
  <si>
    <t>WONDE 132</t>
  </si>
  <si>
    <t>2303-00988</t>
  </si>
  <si>
    <t>WONDE 133</t>
  </si>
  <si>
    <t>2303-00992</t>
  </si>
  <si>
    <t>WONDE 134</t>
  </si>
  <si>
    <t>2303-00994</t>
  </si>
  <si>
    <t>WONDE 135</t>
  </si>
  <si>
    <t>2303-00997</t>
  </si>
  <si>
    <t>WONDE 136</t>
  </si>
  <si>
    <t>2303-01002</t>
  </si>
  <si>
    <t>WONDE 137</t>
  </si>
  <si>
    <t>2303-01004</t>
  </si>
  <si>
    <t>WONDE 138</t>
  </si>
  <si>
    <t>2303-01006</t>
  </si>
  <si>
    <t>ATCC 33560</t>
  </si>
  <si>
    <t>/</t>
  </si>
  <si>
    <t>-</t>
  </si>
  <si>
    <t>wonde 0,54</t>
  </si>
  <si>
    <t>wonde 0,58</t>
  </si>
  <si>
    <t>Erythromycine BS</t>
  </si>
  <si>
    <t>Ciprofloxacine BC</t>
  </si>
  <si>
    <t>Azithromycine BS</t>
  </si>
  <si>
    <t>Doxycycline BS</t>
  </si>
  <si>
    <t>?</t>
  </si>
  <si>
    <t>Annick</t>
  </si>
  <si>
    <t>Cindy</t>
  </si>
  <si>
    <t>16?</t>
  </si>
  <si>
    <t>20/3/2023 heranalyse 2303-00855</t>
  </si>
  <si>
    <t xml:space="preserve">24 u </t>
  </si>
  <si>
    <t>dag 2</t>
  </si>
  <si>
    <t>0,125?</t>
  </si>
  <si>
    <t>dag 1</t>
  </si>
  <si>
    <t>Phaedra</t>
  </si>
  <si>
    <t xml:space="preserve">Wonde </t>
  </si>
  <si>
    <t xml:space="preserve">geen groei </t>
  </si>
  <si>
    <t xml:space="preserve">niet interpreteerbaar </t>
  </si>
  <si>
    <r>
      <rPr>
        <b/>
        <i/>
        <sz val="10"/>
        <color theme="1"/>
        <rFont val="Calibri"/>
        <family val="2"/>
      </rPr>
      <t>Campylobacter</t>
    </r>
    <r>
      <rPr>
        <b/>
        <sz val="10"/>
        <color theme="1"/>
        <rFont val="Calibri"/>
        <family val="2"/>
      </rPr>
      <t xml:space="preserve"> species</t>
    </r>
  </si>
  <si>
    <r>
      <rPr>
        <b/>
        <i/>
        <sz val="11"/>
        <color theme="1"/>
        <rFont val="Calibri"/>
        <family val="2"/>
      </rPr>
      <t>Campylobacter</t>
    </r>
    <r>
      <rPr>
        <b/>
        <sz val="11"/>
        <color theme="1"/>
        <rFont val="Calibri"/>
        <family val="2"/>
      </rPr>
      <t xml:space="preserve"> species</t>
    </r>
  </si>
  <si>
    <r>
      <rPr>
        <sz val="11"/>
        <color theme="1"/>
        <rFont val="Calibri"/>
        <family val="2"/>
      </rPr>
      <t>Doubt (</t>
    </r>
    <r>
      <rPr>
        <i/>
        <sz val="11"/>
        <color theme="1"/>
        <rFont val="Calibri"/>
        <family val="2"/>
      </rPr>
      <t xml:space="preserve">C. jejuni </t>
    </r>
    <r>
      <rPr>
        <sz val="11"/>
        <color theme="1"/>
        <rFont val="Calibri"/>
        <family val="2"/>
      </rPr>
      <t>by PCR)</t>
    </r>
  </si>
  <si>
    <t>error rate (%)</t>
  </si>
  <si>
    <t xml:space="preserve">totaal aantal e-testen (ingezet) </t>
  </si>
  <si>
    <t xml:space="preserve">Cindy </t>
  </si>
  <si>
    <t xml:space="preserve">totaal aantal stalen </t>
  </si>
  <si>
    <t>S</t>
  </si>
  <si>
    <t>R</t>
  </si>
  <si>
    <t>I</t>
  </si>
  <si>
    <t xml:space="preserve">Voor Campylobacter jejuni en Campylobacter coli werd Eucast gebruikt </t>
  </si>
  <si>
    <t xml:space="preserve">Voor Campylobacter fetus werd </t>
  </si>
  <si>
    <t xml:space="preserve">niet uitgevoerd </t>
  </si>
  <si>
    <t>niet afgelezen</t>
  </si>
  <si>
    <t xml:space="preserve">bij niet afgelezen: stalen die waarvan wonde de McF heeft gemaakt niet bijgeteld </t>
  </si>
  <si>
    <t>Lab number</t>
  </si>
  <si>
    <t>Lab ID</t>
  </si>
  <si>
    <t>24h</t>
  </si>
  <si>
    <t>no growth</t>
  </si>
  <si>
    <t>no interpretation possible</t>
  </si>
  <si>
    <t>no read</t>
  </si>
  <si>
    <t>incubate +24h</t>
  </si>
  <si>
    <t>incubate  + 24h</t>
  </si>
  <si>
    <t xml:space="preserve">incubate + 24h </t>
  </si>
  <si>
    <t>contaminated</t>
  </si>
  <si>
    <t>contaminated, cleaned up</t>
  </si>
  <si>
    <t>very hazy growth</t>
  </si>
  <si>
    <t>Erythromycin</t>
  </si>
  <si>
    <t>Ciprofloxacin</t>
  </si>
  <si>
    <t>Azithromycin</t>
  </si>
  <si>
    <t>reader 1</t>
  </si>
  <si>
    <t>reader 2</t>
  </si>
  <si>
    <t>0.032</t>
  </si>
  <si>
    <t xml:space="preserve">C. coli </t>
  </si>
  <si>
    <t>0.2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0"/>
      <color theme="1"/>
      <name val="Calibri"/>
      <family val="2"/>
    </font>
    <font>
      <b/>
      <i/>
      <sz val="10"/>
      <color theme="1"/>
      <name val="Calibri"/>
      <family val="2"/>
    </font>
    <font>
      <b/>
      <sz val="11"/>
      <color theme="1"/>
      <name val="Calibri"/>
      <family val="2"/>
    </font>
    <font>
      <sz val="10"/>
      <color theme="1"/>
      <name val="Calibri"/>
      <family val="2"/>
    </font>
    <font>
      <sz val="11"/>
      <color rgb="FFFF0000"/>
      <name val="Calibri"/>
      <family val="2"/>
    </font>
    <font>
      <b/>
      <i/>
      <sz val="11"/>
      <color theme="1"/>
      <name val="Calibri"/>
      <family val="2"/>
    </font>
    <font>
      <i/>
      <sz val="11"/>
      <color theme="1"/>
      <name val="Calibri"/>
      <family val="2"/>
    </font>
    <font>
      <b/>
      <i/>
      <sz val="14"/>
      <name val="Arial"/>
      <family val="2"/>
    </font>
    <font>
      <sz val="11"/>
      <name val="Calibri"/>
      <family val="2"/>
    </font>
  </fonts>
  <fills count="12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FDC1B5"/>
        <bgColor indexed="64"/>
      </patternFill>
    </fill>
    <fill>
      <patternFill patternType="solid">
        <fgColor rgb="FFF3C8FC"/>
        <bgColor indexed="64"/>
      </patternFill>
    </fill>
    <fill>
      <patternFill patternType="solid">
        <fgColor rgb="FFCCFFFF"/>
        <bgColor indexed="64"/>
      </patternFill>
    </fill>
    <fill>
      <patternFill patternType="solid">
        <fgColor theme="7" tint="0.59999389629810485"/>
        <bgColor indexed="64"/>
      </patternFill>
    </fill>
  </fills>
  <borders count="20">
    <border>
      <left/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10">
    <xf numFmtId="0" fontId="0" fillId="0" borderId="0" xfId="0"/>
    <xf numFmtId="0" fontId="1" fillId="0" borderId="1" xfId="0" applyFont="1" applyBorder="1" applyAlignment="1">
      <alignment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vertical="center"/>
    </xf>
    <xf numFmtId="0" fontId="1" fillId="0" borderId="4" xfId="0" applyFont="1" applyBorder="1" applyAlignment="1">
      <alignment horizontal="center" vertical="center"/>
    </xf>
    <xf numFmtId="14" fontId="1" fillId="0" borderId="2" xfId="0" applyNumberFormat="1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/>
    <xf numFmtId="0" fontId="4" fillId="0" borderId="5" xfId="0" applyFont="1" applyBorder="1" applyAlignment="1">
      <alignment horizontal="center"/>
    </xf>
    <xf numFmtId="0" fontId="4" fillId="0" borderId="5" xfId="0" applyFont="1" applyBorder="1"/>
    <xf numFmtId="0" fontId="6" fillId="0" borderId="12" xfId="0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7" fillId="0" borderId="5" xfId="0" applyFont="1" applyBorder="1"/>
    <xf numFmtId="0" fontId="3" fillId="0" borderId="5" xfId="0" applyFont="1" applyBorder="1"/>
    <xf numFmtId="16" fontId="3" fillId="0" borderId="5" xfId="0" applyNumberFormat="1" applyFont="1" applyBorder="1"/>
    <xf numFmtId="0" fontId="3" fillId="2" borderId="5" xfId="0" applyFont="1" applyFill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3" fillId="0" borderId="13" xfId="0" applyFont="1" applyBorder="1"/>
    <xf numFmtId="0" fontId="3" fillId="0" borderId="12" xfId="0" applyFont="1" applyBorder="1" applyAlignment="1">
      <alignment horizontal="center"/>
    </xf>
    <xf numFmtId="14" fontId="3" fillId="0" borderId="0" xfId="0" applyNumberFormat="1" applyFont="1"/>
    <xf numFmtId="0" fontId="3" fillId="0" borderId="0" xfId="0" applyFont="1" applyAlignment="1">
      <alignment horizontal="center"/>
    </xf>
    <xf numFmtId="0" fontId="3" fillId="0" borderId="5" xfId="0" quotePrefix="1" applyFont="1" applyBorder="1" applyAlignment="1">
      <alignment horizontal="center"/>
    </xf>
    <xf numFmtId="2" fontId="3" fillId="0" borderId="5" xfId="0" applyNumberFormat="1" applyFont="1" applyBorder="1" applyAlignment="1">
      <alignment horizontal="center"/>
    </xf>
    <xf numFmtId="0" fontId="3" fillId="5" borderId="5" xfId="0" applyFont="1" applyFill="1" applyBorder="1" applyAlignment="1">
      <alignment horizontal="center"/>
    </xf>
    <xf numFmtId="0" fontId="3" fillId="0" borderId="6" xfId="0" applyFont="1" applyBorder="1"/>
    <xf numFmtId="0" fontId="3" fillId="0" borderId="6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10" xfId="0" applyFont="1" applyBorder="1"/>
    <xf numFmtId="0" fontId="3" fillId="0" borderId="11" xfId="0" applyFont="1" applyBorder="1" applyAlignment="1">
      <alignment horizontal="center"/>
    </xf>
    <xf numFmtId="0" fontId="3" fillId="0" borderId="8" xfId="0" applyFont="1" applyBorder="1"/>
    <xf numFmtId="0" fontId="3" fillId="0" borderId="8" xfId="0" applyFont="1" applyBorder="1" applyAlignment="1">
      <alignment horizontal="center"/>
    </xf>
    <xf numFmtId="0" fontId="3" fillId="0" borderId="0" xfId="0" applyFont="1" applyAlignment="1">
      <alignment horizontal="left"/>
    </xf>
    <xf numFmtId="0" fontId="3" fillId="0" borderId="10" xfId="0" applyFont="1" applyBorder="1" applyAlignment="1">
      <alignment horizontal="right"/>
    </xf>
    <xf numFmtId="0" fontId="8" fillId="0" borderId="0" xfId="0" applyFont="1" applyAlignment="1">
      <alignment horizontal="left"/>
    </xf>
    <xf numFmtId="0" fontId="8" fillId="0" borderId="0" xfId="0" applyFont="1"/>
    <xf numFmtId="0" fontId="3" fillId="6" borderId="5" xfId="0" applyFont="1" applyFill="1" applyBorder="1" applyAlignment="1">
      <alignment horizontal="center"/>
    </xf>
    <xf numFmtId="0" fontId="6" fillId="0" borderId="5" xfId="0" applyFont="1" applyBorder="1"/>
    <xf numFmtId="0" fontId="10" fillId="0" borderId="5" xfId="0" applyFont="1" applyBorder="1"/>
    <xf numFmtId="0" fontId="10" fillId="0" borderId="6" xfId="0" applyFont="1" applyBorder="1"/>
    <xf numFmtId="0" fontId="10" fillId="0" borderId="10" xfId="0" applyFont="1" applyBorder="1"/>
    <xf numFmtId="0" fontId="10" fillId="0" borderId="8" xfId="0" applyFont="1" applyBorder="1"/>
    <xf numFmtId="0" fontId="3" fillId="6" borderId="8" xfId="0" applyFont="1" applyFill="1" applyBorder="1" applyAlignment="1">
      <alignment horizontal="center"/>
    </xf>
    <xf numFmtId="0" fontId="10" fillId="6" borderId="8" xfId="0" applyFont="1" applyFill="1" applyBorder="1"/>
    <xf numFmtId="0" fontId="3" fillId="6" borderId="8" xfId="0" applyFont="1" applyFill="1" applyBorder="1"/>
    <xf numFmtId="0" fontId="10" fillId="6" borderId="5" xfId="0" applyFont="1" applyFill="1" applyBorder="1"/>
    <xf numFmtId="0" fontId="3" fillId="6" borderId="5" xfId="0" applyFont="1" applyFill="1" applyBorder="1"/>
    <xf numFmtId="0" fontId="6" fillId="2" borderId="10" xfId="0" applyFont="1" applyFill="1" applyBorder="1" applyAlignment="1">
      <alignment horizontal="center"/>
    </xf>
    <xf numFmtId="0" fontId="3" fillId="5" borderId="0" xfId="0" applyFont="1" applyFill="1"/>
    <xf numFmtId="0" fontId="3" fillId="6" borderId="0" xfId="0" applyFont="1" applyFill="1"/>
    <xf numFmtId="0" fontId="3" fillId="2" borderId="5" xfId="0" quotePrefix="1" applyFont="1" applyFill="1" applyBorder="1" applyAlignment="1">
      <alignment horizontal="center"/>
    </xf>
    <xf numFmtId="0" fontId="3" fillId="5" borderId="5" xfId="0" applyFont="1" applyFill="1" applyBorder="1"/>
    <xf numFmtId="0" fontId="3" fillId="0" borderId="16" xfId="0" applyFont="1" applyBorder="1"/>
    <xf numFmtId="0" fontId="10" fillId="5" borderId="5" xfId="0" applyFont="1" applyFill="1" applyBorder="1"/>
    <xf numFmtId="0" fontId="3" fillId="2" borderId="0" xfId="0" applyFont="1" applyFill="1"/>
    <xf numFmtId="0" fontId="3" fillId="4" borderId="0" xfId="0" applyFont="1" applyFill="1"/>
    <xf numFmtId="0" fontId="3" fillId="0" borderId="15" xfId="0" applyFont="1" applyBorder="1" applyAlignment="1">
      <alignment horizontal="right"/>
    </xf>
    <xf numFmtId="0" fontId="3" fillId="2" borderId="8" xfId="0" applyFont="1" applyFill="1" applyBorder="1" applyAlignment="1">
      <alignment horizontal="center"/>
    </xf>
    <xf numFmtId="0" fontId="10" fillId="0" borderId="9" xfId="0" applyFont="1" applyBorder="1"/>
    <xf numFmtId="0" fontId="10" fillId="0" borderId="14" xfId="0" applyFont="1" applyBorder="1"/>
    <xf numFmtId="0" fontId="3" fillId="6" borderId="5" xfId="0" quotePrefix="1" applyFont="1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5" borderId="5" xfId="0" applyFill="1" applyBorder="1" applyAlignment="1">
      <alignment horizontal="center"/>
    </xf>
    <xf numFmtId="0" fontId="3" fillId="5" borderId="5" xfId="0" quotePrefix="1" applyFont="1" applyFill="1" applyBorder="1" applyAlignment="1">
      <alignment horizontal="center"/>
    </xf>
    <xf numFmtId="0" fontId="1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wrapText="1"/>
    </xf>
    <xf numFmtId="0" fontId="3" fillId="0" borderId="3" xfId="0" applyFont="1" applyBorder="1"/>
    <xf numFmtId="14" fontId="3" fillId="0" borderId="3" xfId="0" applyNumberFormat="1" applyFont="1" applyBorder="1"/>
    <xf numFmtId="0" fontId="1" fillId="0" borderId="17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3" fillId="0" borderId="19" xfId="0" applyFont="1" applyBorder="1"/>
    <xf numFmtId="14" fontId="3" fillId="0" borderId="4" xfId="0" applyNumberFormat="1" applyFont="1" applyBorder="1"/>
    <xf numFmtId="0" fontId="0" fillId="0" borderId="5" xfId="0" applyBorder="1"/>
    <xf numFmtId="0" fontId="0" fillId="7" borderId="5" xfId="0" applyFill="1" applyBorder="1"/>
    <xf numFmtId="10" fontId="0" fillId="0" borderId="5" xfId="0" applyNumberFormat="1" applyBorder="1"/>
    <xf numFmtId="0" fontId="0" fillId="8" borderId="5" xfId="0" applyFill="1" applyBorder="1" applyAlignment="1">
      <alignment horizontal="center"/>
    </xf>
    <xf numFmtId="0" fontId="0" fillId="9" borderId="5" xfId="0" applyFill="1" applyBorder="1" applyAlignment="1">
      <alignment horizontal="center"/>
    </xf>
    <xf numFmtId="0" fontId="0" fillId="10" borderId="5" xfId="0" applyFill="1" applyBorder="1" applyAlignment="1">
      <alignment horizontal="center"/>
    </xf>
    <xf numFmtId="0" fontId="11" fillId="0" borderId="0" xfId="0" applyFont="1" applyAlignment="1">
      <alignment vertical="top"/>
    </xf>
    <xf numFmtId="0" fontId="12" fillId="0" borderId="0" xfId="0" applyFont="1" applyAlignment="1">
      <alignment vertical="top"/>
    </xf>
    <xf numFmtId="0" fontId="3" fillId="7" borderId="5" xfId="0" applyFont="1" applyFill="1" applyBorder="1" applyAlignment="1">
      <alignment horizontal="center"/>
    </xf>
    <xf numFmtId="0" fontId="10" fillId="7" borderId="5" xfId="0" applyFont="1" applyFill="1" applyBorder="1"/>
    <xf numFmtId="0" fontId="3" fillId="7" borderId="5" xfId="0" applyFont="1" applyFill="1" applyBorder="1"/>
    <xf numFmtId="0" fontId="3" fillId="7" borderId="5" xfId="0" quotePrefix="1" applyFont="1" applyFill="1" applyBorder="1" applyAlignment="1">
      <alignment horizontal="center"/>
    </xf>
    <xf numFmtId="0" fontId="3" fillId="11" borderId="5" xfId="0" applyFont="1" applyFill="1" applyBorder="1" applyAlignment="1">
      <alignment horizontal="center"/>
    </xf>
    <xf numFmtId="0" fontId="10" fillId="11" borderId="5" xfId="0" applyFont="1" applyFill="1" applyBorder="1"/>
    <xf numFmtId="0" fontId="3" fillId="11" borderId="5" xfId="0" applyFont="1" applyFill="1" applyBorder="1"/>
    <xf numFmtId="0" fontId="0" fillId="11" borderId="5" xfId="0" applyFill="1" applyBorder="1" applyAlignment="1">
      <alignment horizontal="center"/>
    </xf>
    <xf numFmtId="0" fontId="0" fillId="7" borderId="5" xfId="0" applyFill="1" applyBorder="1" applyAlignment="1">
      <alignment horizontal="left"/>
    </xf>
    <xf numFmtId="0" fontId="3" fillId="11" borderId="0" xfId="0" applyFont="1" applyFill="1"/>
    <xf numFmtId="0" fontId="12" fillId="0" borderId="0" xfId="0" applyFont="1" applyAlignment="1">
      <alignment horizontal="left"/>
    </xf>
    <xf numFmtId="0" fontId="3" fillId="0" borderId="5" xfId="0" quotePrefix="1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6" fillId="0" borderId="15" xfId="0" applyFont="1" applyBorder="1" applyAlignment="1">
      <alignment horizontal="center"/>
    </xf>
    <xf numFmtId="0" fontId="6" fillId="0" borderId="11" xfId="0" applyFont="1" applyBorder="1" applyAlignment="1">
      <alignment horizontal="center"/>
    </xf>
    <xf numFmtId="0" fontId="3" fillId="6" borderId="5" xfId="0" applyFont="1" applyFill="1" applyBorder="1" applyAlignment="1">
      <alignment horizontal="center"/>
    </xf>
    <xf numFmtId="0" fontId="3" fillId="5" borderId="5" xfId="0" applyFont="1" applyFill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3" fillId="6" borderId="5" xfId="0" quotePrefix="1" applyFont="1" applyFill="1" applyBorder="1" applyAlignment="1">
      <alignment horizontal="center"/>
    </xf>
    <xf numFmtId="0" fontId="3" fillId="7" borderId="5" xfId="0" quotePrefix="1" applyFont="1" applyFill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6" borderId="12" xfId="0" applyFont="1" applyFill="1" applyBorder="1" applyAlignment="1">
      <alignment horizontal="center"/>
    </xf>
    <xf numFmtId="0" fontId="3" fillId="6" borderId="7" xfId="0" applyFont="1" applyFill="1" applyBorder="1" applyAlignment="1">
      <alignment horizontal="center"/>
    </xf>
    <xf numFmtId="0" fontId="3" fillId="11" borderId="12" xfId="0" applyFont="1" applyFill="1" applyBorder="1" applyAlignment="1">
      <alignment horizontal="center"/>
    </xf>
    <xf numFmtId="0" fontId="3" fillId="11" borderId="7" xfId="0" applyFont="1" applyFill="1" applyBorder="1" applyAlignment="1">
      <alignment horizontal="center"/>
    </xf>
    <xf numFmtId="0" fontId="3" fillId="5" borderId="5" xfId="0" quotePrefix="1" applyFont="1" applyFill="1" applyBorder="1" applyAlignment="1">
      <alignment horizontal="center"/>
    </xf>
    <xf numFmtId="0" fontId="6" fillId="3" borderId="12" xfId="0" applyFont="1" applyFill="1" applyBorder="1" applyAlignment="1">
      <alignment horizontal="center"/>
    </xf>
    <xf numFmtId="0" fontId="6" fillId="3" borderId="7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3C8FC"/>
      <color rgb="FFFDC1B5"/>
      <color rgb="FFCC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66675</xdr:colOff>
      <xdr:row>1</xdr:row>
      <xdr:rowOff>76200</xdr:rowOff>
    </xdr:from>
    <xdr:to>
      <xdr:col>18</xdr:col>
      <xdr:colOff>246256</xdr:colOff>
      <xdr:row>30</xdr:row>
      <xdr:rowOff>161217</xdr:rowOff>
    </xdr:to>
    <xdr:pic>
      <xdr:nvPicPr>
        <xdr:cNvPr id="2" name="Afbeelding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6675" y="266700"/>
          <a:ext cx="11152381" cy="5666667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45"/>
  <sheetViews>
    <sheetView topLeftCell="A121" workbookViewId="0">
      <selection activeCell="M1" sqref="M1:N1"/>
    </sheetView>
  </sheetViews>
  <sheetFormatPr defaultRowHeight="14.4" x14ac:dyDescent="0.3"/>
  <cols>
    <col min="1" max="1" width="7.109375" customWidth="1"/>
    <col min="2" max="2" width="12.33203125" customWidth="1"/>
    <col min="3" max="3" width="8.33203125" customWidth="1"/>
    <col min="4" max="4" width="13.6640625" bestFit="1" customWidth="1"/>
    <col min="5" max="5" width="11.109375" customWidth="1"/>
    <col min="6" max="6" width="14" bestFit="1" customWidth="1"/>
    <col min="7" max="7" width="16.5546875" bestFit="1" customWidth="1"/>
    <col min="8" max="8" width="16.6640625" bestFit="1" customWidth="1"/>
    <col min="9" max="9" width="16.5546875" bestFit="1" customWidth="1"/>
    <col min="10" max="10" width="14.44140625" bestFit="1" customWidth="1"/>
    <col min="11" max="11" width="20" customWidth="1"/>
    <col min="12" max="12" width="15" customWidth="1"/>
    <col min="13" max="13" width="25.44140625" customWidth="1"/>
    <col min="14" max="14" width="19.44140625" customWidth="1"/>
    <col min="15" max="15" width="19.5546875" customWidth="1"/>
  </cols>
  <sheetData>
    <row r="1" spans="1:16" x14ac:dyDescent="0.3">
      <c r="A1" s="18" t="s">
        <v>11</v>
      </c>
      <c r="B1" s="38" t="s">
        <v>334</v>
      </c>
      <c r="C1" s="38" t="s">
        <v>12</v>
      </c>
      <c r="D1" s="38" t="s">
        <v>349</v>
      </c>
      <c r="E1" s="38" t="s">
        <v>348</v>
      </c>
      <c r="F1" s="11" t="s">
        <v>13</v>
      </c>
      <c r="G1" s="94" t="s">
        <v>360</v>
      </c>
      <c r="H1" s="95"/>
      <c r="I1" s="98" t="s">
        <v>361</v>
      </c>
      <c r="J1" s="98"/>
      <c r="K1" s="98" t="s">
        <v>362</v>
      </c>
      <c r="L1" s="98"/>
      <c r="M1" s="98" t="s">
        <v>17</v>
      </c>
      <c r="N1" s="98"/>
      <c r="O1" s="55" t="s">
        <v>350</v>
      </c>
      <c r="P1" s="8"/>
    </row>
    <row r="2" spans="1:16" x14ac:dyDescent="0.3">
      <c r="A2" s="17" t="s">
        <v>326</v>
      </c>
      <c r="B2" s="14" t="s">
        <v>311</v>
      </c>
      <c r="C2" s="14" t="s">
        <v>312</v>
      </c>
      <c r="D2" s="14" t="s">
        <v>312</v>
      </c>
      <c r="E2" s="14" t="s">
        <v>312</v>
      </c>
      <c r="F2" s="17">
        <v>0.53</v>
      </c>
      <c r="G2" s="93">
        <v>0.75</v>
      </c>
      <c r="H2" s="93"/>
      <c r="I2" s="93">
        <v>0.125</v>
      </c>
      <c r="J2" s="93"/>
      <c r="K2" s="93">
        <v>0.19</v>
      </c>
      <c r="L2" s="93"/>
      <c r="M2" s="93">
        <v>0.19</v>
      </c>
      <c r="N2" s="93"/>
      <c r="O2" s="56" t="s">
        <v>351</v>
      </c>
      <c r="P2" s="8"/>
    </row>
    <row r="3" spans="1:16" x14ac:dyDescent="0.3">
      <c r="A3" s="17">
        <v>1</v>
      </c>
      <c r="B3" s="39" t="s">
        <v>1</v>
      </c>
      <c r="C3" s="14" t="s">
        <v>2</v>
      </c>
      <c r="D3" s="14" t="s">
        <v>35</v>
      </c>
      <c r="E3" s="14" t="s">
        <v>36</v>
      </c>
      <c r="F3" s="17">
        <v>0.53</v>
      </c>
      <c r="G3" s="93">
        <v>6.4000000000000001E-2</v>
      </c>
      <c r="H3" s="93"/>
      <c r="I3" s="93">
        <v>1.2E-2</v>
      </c>
      <c r="J3" s="93"/>
      <c r="K3" s="93">
        <v>1.6E-2</v>
      </c>
      <c r="L3" s="93"/>
      <c r="M3" s="93">
        <v>1.6E-2</v>
      </c>
      <c r="N3" s="93"/>
      <c r="O3" s="50" t="s">
        <v>352</v>
      </c>
      <c r="P3" s="8"/>
    </row>
    <row r="4" spans="1:16" x14ac:dyDescent="0.3">
      <c r="A4" s="17">
        <v>2</v>
      </c>
      <c r="B4" s="39" t="s">
        <v>4</v>
      </c>
      <c r="C4" s="14" t="s">
        <v>0</v>
      </c>
      <c r="D4" s="14" t="s">
        <v>37</v>
      </c>
      <c r="E4" s="14" t="s">
        <v>38</v>
      </c>
      <c r="F4" s="17">
        <v>0.53</v>
      </c>
      <c r="G4" s="93">
        <v>2</v>
      </c>
      <c r="H4" s="93"/>
      <c r="I4" s="93">
        <v>4.7E-2</v>
      </c>
      <c r="J4" s="93"/>
      <c r="K4" s="93">
        <v>0.38</v>
      </c>
      <c r="L4" s="93"/>
      <c r="M4" s="93">
        <v>4.7E-2</v>
      </c>
      <c r="N4" s="93"/>
      <c r="O4" s="90" t="s">
        <v>353</v>
      </c>
      <c r="P4" s="8"/>
    </row>
    <row r="5" spans="1:16" x14ac:dyDescent="0.3">
      <c r="A5" s="17">
        <v>3</v>
      </c>
      <c r="B5" s="39" t="s">
        <v>1</v>
      </c>
      <c r="C5" s="14" t="s">
        <v>5</v>
      </c>
      <c r="D5" s="14" t="s">
        <v>39</v>
      </c>
      <c r="E5" s="14" t="s">
        <v>40</v>
      </c>
      <c r="F5" s="17">
        <v>0.51</v>
      </c>
      <c r="G5" s="93">
        <v>0.75</v>
      </c>
      <c r="H5" s="93"/>
      <c r="I5" s="93">
        <v>1.6E-2</v>
      </c>
      <c r="J5" s="93"/>
      <c r="K5" s="93">
        <v>0.125</v>
      </c>
      <c r="L5" s="93"/>
      <c r="M5" s="93">
        <v>0.125</v>
      </c>
      <c r="N5" s="93"/>
      <c r="O5" s="8"/>
      <c r="P5" s="8"/>
    </row>
    <row r="6" spans="1:16" x14ac:dyDescent="0.3">
      <c r="A6" s="17">
        <v>4</v>
      </c>
      <c r="B6" s="39" t="s">
        <v>1</v>
      </c>
      <c r="C6" s="14" t="s">
        <v>2</v>
      </c>
      <c r="D6" s="14" t="s">
        <v>41</v>
      </c>
      <c r="E6" s="14" t="s">
        <v>42</v>
      </c>
      <c r="F6" s="17">
        <v>0.56999999999999995</v>
      </c>
      <c r="G6" s="93">
        <v>9.4E-2</v>
      </c>
      <c r="H6" s="93"/>
      <c r="I6" s="93">
        <v>0.125</v>
      </c>
      <c r="J6" s="93"/>
      <c r="K6" s="93">
        <v>3.2000000000000001E-2</v>
      </c>
      <c r="L6" s="93"/>
      <c r="M6" s="93">
        <v>4.7E-2</v>
      </c>
      <c r="N6" s="93"/>
      <c r="O6" s="8"/>
      <c r="P6" s="8"/>
    </row>
    <row r="7" spans="1:16" x14ac:dyDescent="0.3">
      <c r="A7" s="17">
        <v>5</v>
      </c>
      <c r="B7" s="39" t="s">
        <v>4</v>
      </c>
      <c r="C7" s="14" t="s">
        <v>2</v>
      </c>
      <c r="D7" s="14" t="s">
        <v>43</v>
      </c>
      <c r="E7" s="14" t="s">
        <v>44</v>
      </c>
      <c r="F7" s="23">
        <v>0.59</v>
      </c>
      <c r="G7" s="51">
        <v>0.5</v>
      </c>
      <c r="H7" s="23">
        <v>0.38</v>
      </c>
      <c r="I7" s="51">
        <v>4.7E-2</v>
      </c>
      <c r="J7" s="23">
        <v>3.2000000000000001E-2</v>
      </c>
      <c r="K7" s="51">
        <v>0.25</v>
      </c>
      <c r="L7" s="23">
        <v>9.4E-2</v>
      </c>
      <c r="M7" s="51">
        <v>2.3E-2</v>
      </c>
      <c r="N7" s="23">
        <v>2.3E-2</v>
      </c>
      <c r="O7" s="8" t="s">
        <v>355</v>
      </c>
      <c r="P7" s="8"/>
    </row>
    <row r="8" spans="1:16" x14ac:dyDescent="0.3">
      <c r="A8" s="17">
        <v>6</v>
      </c>
      <c r="B8" s="39" t="s">
        <v>1</v>
      </c>
      <c r="C8" s="14" t="s">
        <v>5</v>
      </c>
      <c r="D8" s="14" t="s">
        <v>45</v>
      </c>
      <c r="E8" s="14" t="s">
        <v>46</v>
      </c>
      <c r="F8" s="23">
        <v>0.59</v>
      </c>
      <c r="G8" s="92">
        <v>6.4000000000000001E-2</v>
      </c>
      <c r="H8" s="92"/>
      <c r="I8" s="92">
        <v>4.7E-2</v>
      </c>
      <c r="J8" s="92"/>
      <c r="K8" s="92">
        <v>6.4000000000000001E-2</v>
      </c>
      <c r="L8" s="92"/>
      <c r="M8" s="92">
        <v>2.3E-2</v>
      </c>
      <c r="N8" s="92"/>
      <c r="O8" s="8" t="s">
        <v>356</v>
      </c>
      <c r="P8" s="8"/>
    </row>
    <row r="9" spans="1:16" x14ac:dyDescent="0.3">
      <c r="A9" s="17">
        <v>7</v>
      </c>
      <c r="B9" s="39" t="s">
        <v>1</v>
      </c>
      <c r="C9" s="14" t="s">
        <v>2</v>
      </c>
      <c r="D9" s="14" t="s">
        <v>47</v>
      </c>
      <c r="E9" s="14" t="s">
        <v>48</v>
      </c>
      <c r="F9" s="24">
        <v>0.5</v>
      </c>
      <c r="G9" s="93">
        <v>9.4E-2</v>
      </c>
      <c r="H9" s="93"/>
      <c r="I9" s="93">
        <v>2.3E-2</v>
      </c>
      <c r="J9" s="93"/>
      <c r="K9" s="93">
        <v>3.2000000000000001E-2</v>
      </c>
      <c r="L9" s="93"/>
      <c r="M9" s="93">
        <v>3.2000000000000001E-2</v>
      </c>
      <c r="N9" s="93"/>
      <c r="O9" s="8"/>
      <c r="P9" s="8"/>
    </row>
    <row r="10" spans="1:16" x14ac:dyDescent="0.3">
      <c r="A10" s="17">
        <v>8</v>
      </c>
      <c r="B10" s="39" t="s">
        <v>1</v>
      </c>
      <c r="C10" s="14" t="s">
        <v>0</v>
      </c>
      <c r="D10" s="14" t="s">
        <v>49</v>
      </c>
      <c r="E10" s="14" t="s">
        <v>50</v>
      </c>
      <c r="F10" s="17">
        <v>0.52</v>
      </c>
      <c r="G10" s="93">
        <v>0.5</v>
      </c>
      <c r="H10" s="93"/>
      <c r="I10" s="93">
        <v>0.19</v>
      </c>
      <c r="J10" s="93"/>
      <c r="K10" s="93">
        <v>9.4E-2</v>
      </c>
      <c r="L10" s="93"/>
      <c r="M10" s="93">
        <v>9.4E-2</v>
      </c>
      <c r="N10" s="93"/>
      <c r="O10" s="8"/>
      <c r="P10" s="8"/>
    </row>
    <row r="11" spans="1:16" x14ac:dyDescent="0.3">
      <c r="A11" s="17">
        <v>9</v>
      </c>
      <c r="B11" s="39" t="s">
        <v>4</v>
      </c>
      <c r="C11" s="14" t="s">
        <v>2</v>
      </c>
      <c r="D11" s="14" t="s">
        <v>51</v>
      </c>
      <c r="E11" s="14" t="s">
        <v>52</v>
      </c>
      <c r="F11" s="17">
        <v>0.54</v>
      </c>
      <c r="G11" s="93">
        <v>0.38</v>
      </c>
      <c r="H11" s="93"/>
      <c r="I11" s="93">
        <v>32</v>
      </c>
      <c r="J11" s="93"/>
      <c r="K11" s="93">
        <v>0.125</v>
      </c>
      <c r="L11" s="93"/>
      <c r="M11" s="93">
        <v>2.3E-2</v>
      </c>
      <c r="N11" s="93"/>
      <c r="O11" s="8"/>
      <c r="P11" s="8"/>
    </row>
    <row r="12" spans="1:16" x14ac:dyDescent="0.3">
      <c r="A12" s="17">
        <v>10</v>
      </c>
      <c r="B12" s="39" t="s">
        <v>1</v>
      </c>
      <c r="C12" s="14" t="s">
        <v>0</v>
      </c>
      <c r="D12" s="14" t="s">
        <v>53</v>
      </c>
      <c r="E12" s="14" t="s">
        <v>54</v>
      </c>
      <c r="F12" s="17">
        <v>0.54</v>
      </c>
      <c r="G12" s="93">
        <v>4</v>
      </c>
      <c r="H12" s="93"/>
      <c r="I12" s="93">
        <v>3.2000000000000001E-2</v>
      </c>
      <c r="J12" s="93"/>
      <c r="K12" s="93">
        <v>256</v>
      </c>
      <c r="L12" s="93"/>
      <c r="M12" s="93">
        <v>0.125</v>
      </c>
      <c r="N12" s="93"/>
      <c r="O12" s="8"/>
      <c r="P12" s="8"/>
    </row>
    <row r="13" spans="1:16" x14ac:dyDescent="0.3">
      <c r="A13" s="37">
        <v>11</v>
      </c>
      <c r="B13" s="46" t="s">
        <v>1</v>
      </c>
      <c r="C13" s="47" t="s">
        <v>2</v>
      </c>
      <c r="D13" s="47" t="s">
        <v>55</v>
      </c>
      <c r="E13" s="47" t="s">
        <v>56</v>
      </c>
      <c r="F13" s="37">
        <v>0.54</v>
      </c>
      <c r="G13" s="96"/>
      <c r="H13" s="96"/>
      <c r="I13" s="96"/>
      <c r="J13" s="96"/>
      <c r="K13" s="96"/>
      <c r="L13" s="96"/>
      <c r="M13" s="96"/>
      <c r="N13" s="96"/>
      <c r="O13" s="8"/>
      <c r="P13" s="8"/>
    </row>
    <row r="14" spans="1:16" x14ac:dyDescent="0.3">
      <c r="A14" s="17">
        <v>12</v>
      </c>
      <c r="B14" s="39" t="s">
        <v>1</v>
      </c>
      <c r="C14" s="14" t="s">
        <v>2</v>
      </c>
      <c r="D14" s="14" t="s">
        <v>57</v>
      </c>
      <c r="E14" s="14" t="s">
        <v>58</v>
      </c>
      <c r="F14" s="23">
        <v>0.54</v>
      </c>
      <c r="G14" s="92">
        <v>3.2000000000000001E-2</v>
      </c>
      <c r="H14" s="92"/>
      <c r="I14" s="92">
        <v>6.4000000000000001E-2</v>
      </c>
      <c r="J14" s="92"/>
      <c r="K14" s="92">
        <v>3.2000000000000001E-2</v>
      </c>
      <c r="L14" s="92"/>
      <c r="M14" s="92">
        <v>1.6E-2</v>
      </c>
      <c r="N14" s="92"/>
      <c r="O14" s="8" t="s">
        <v>354</v>
      </c>
      <c r="P14" s="8"/>
    </row>
    <row r="15" spans="1:16" x14ac:dyDescent="0.3">
      <c r="A15" s="17">
        <v>13</v>
      </c>
      <c r="B15" s="40" t="s">
        <v>4</v>
      </c>
      <c r="C15" s="26" t="s">
        <v>3</v>
      </c>
      <c r="D15" s="26" t="s">
        <v>59</v>
      </c>
      <c r="E15" s="26" t="s">
        <v>60</v>
      </c>
      <c r="F15" s="27">
        <v>0.59</v>
      </c>
      <c r="G15" s="93">
        <v>0.19</v>
      </c>
      <c r="H15" s="93"/>
      <c r="I15" s="93">
        <v>1.2E-2</v>
      </c>
      <c r="J15" s="93"/>
      <c r="K15" s="93">
        <v>4.7E-2</v>
      </c>
      <c r="L15" s="93"/>
      <c r="M15" s="93">
        <v>2.3E-2</v>
      </c>
      <c r="N15" s="93"/>
      <c r="O15" s="8"/>
      <c r="P15" s="8"/>
    </row>
    <row r="16" spans="1:16" x14ac:dyDescent="0.3">
      <c r="A16" s="27">
        <v>14</v>
      </c>
      <c r="B16" s="40" t="s">
        <v>1</v>
      </c>
      <c r="C16" s="26" t="s">
        <v>3</v>
      </c>
      <c r="D16" s="26" t="s">
        <v>61</v>
      </c>
      <c r="E16" s="26" t="s">
        <v>62</v>
      </c>
      <c r="F16" s="28">
        <v>0.59</v>
      </c>
      <c r="G16" s="93">
        <v>2.3E-2</v>
      </c>
      <c r="H16" s="93"/>
      <c r="I16" s="93">
        <v>3.0000000000000001E-3</v>
      </c>
      <c r="J16" s="93"/>
      <c r="K16" s="93">
        <v>1.6E-2</v>
      </c>
      <c r="L16" s="93"/>
      <c r="M16" s="93">
        <v>2.3E-2</v>
      </c>
      <c r="N16" s="93"/>
      <c r="O16" s="8"/>
      <c r="P16" s="8"/>
    </row>
    <row r="17" spans="1:16" x14ac:dyDescent="0.3">
      <c r="A17" s="32"/>
      <c r="B17" s="41"/>
      <c r="C17" s="29"/>
      <c r="D17" s="29"/>
      <c r="E17" s="29"/>
      <c r="F17" s="30" t="s">
        <v>314</v>
      </c>
      <c r="G17" s="93">
        <v>6.4000000000000001E-2</v>
      </c>
      <c r="H17" s="93"/>
      <c r="I17" s="93">
        <v>4.0000000000000001E-3</v>
      </c>
      <c r="J17" s="93"/>
      <c r="K17" s="93">
        <v>2.3E-2</v>
      </c>
      <c r="L17" s="93"/>
      <c r="M17" s="93">
        <v>1.6E-2</v>
      </c>
      <c r="N17" s="93"/>
      <c r="O17" s="8"/>
      <c r="P17" s="8"/>
    </row>
    <row r="18" spans="1:16" x14ac:dyDescent="0.3">
      <c r="A18" s="27">
        <v>15</v>
      </c>
      <c r="B18" s="40" t="s">
        <v>1</v>
      </c>
      <c r="C18" s="26" t="s">
        <v>0</v>
      </c>
      <c r="D18" s="26" t="s">
        <v>63</v>
      </c>
      <c r="E18" s="26" t="s">
        <v>64</v>
      </c>
      <c r="F18" s="27">
        <v>0.56000000000000005</v>
      </c>
      <c r="G18" s="93">
        <v>0.125</v>
      </c>
      <c r="H18" s="93"/>
      <c r="I18" s="93">
        <v>1.6E-2</v>
      </c>
      <c r="J18" s="93"/>
      <c r="K18" s="93">
        <v>4.7E-2</v>
      </c>
      <c r="L18" s="93"/>
      <c r="M18" s="93">
        <v>3.2000000000000001E-2</v>
      </c>
      <c r="N18" s="93"/>
      <c r="O18" s="8"/>
      <c r="P18" s="8"/>
    </row>
    <row r="19" spans="1:16" x14ac:dyDescent="0.3">
      <c r="A19" s="32"/>
      <c r="B19" s="42"/>
      <c r="C19" s="31"/>
      <c r="D19" s="31"/>
      <c r="E19" s="31"/>
      <c r="F19" s="32" t="s">
        <v>315</v>
      </c>
      <c r="G19" s="93">
        <v>0.19</v>
      </c>
      <c r="H19" s="93"/>
      <c r="I19" s="93">
        <v>1.6E-2</v>
      </c>
      <c r="J19" s="93"/>
      <c r="K19" s="93">
        <v>4.7E-2</v>
      </c>
      <c r="L19" s="93"/>
      <c r="M19" s="93">
        <v>3.2000000000000001E-2</v>
      </c>
      <c r="N19" s="93"/>
      <c r="O19" s="8"/>
      <c r="P19" s="8"/>
    </row>
    <row r="20" spans="1:16" x14ac:dyDescent="0.3">
      <c r="A20" s="17">
        <v>16</v>
      </c>
      <c r="B20" s="42" t="s">
        <v>1</v>
      </c>
      <c r="C20" s="31" t="s">
        <v>2</v>
      </c>
      <c r="D20" s="31" t="s">
        <v>65</v>
      </c>
      <c r="E20" s="31" t="s">
        <v>66</v>
      </c>
      <c r="F20" s="32">
        <v>0.59</v>
      </c>
      <c r="G20" s="93">
        <v>0.125</v>
      </c>
      <c r="H20" s="93"/>
      <c r="I20" s="93">
        <v>3.2000000000000001E-2</v>
      </c>
      <c r="J20" s="93"/>
      <c r="K20" s="93">
        <v>4.7E-2</v>
      </c>
      <c r="L20" s="93"/>
      <c r="M20" s="93">
        <v>3.2000000000000001E-2</v>
      </c>
      <c r="N20" s="93"/>
      <c r="O20" s="8"/>
      <c r="P20" s="8"/>
    </row>
    <row r="21" spans="1:16" x14ac:dyDescent="0.3">
      <c r="A21" s="17">
        <v>17</v>
      </c>
      <c r="B21" s="39" t="s">
        <v>4</v>
      </c>
      <c r="C21" s="14" t="s">
        <v>2</v>
      </c>
      <c r="D21" s="14" t="s">
        <v>67</v>
      </c>
      <c r="E21" s="14" t="s">
        <v>68</v>
      </c>
      <c r="F21" s="24">
        <v>0.5</v>
      </c>
      <c r="G21" s="93">
        <v>0.19</v>
      </c>
      <c r="H21" s="93"/>
      <c r="I21" s="93">
        <v>2.3E-2</v>
      </c>
      <c r="J21" s="93"/>
      <c r="K21" s="93">
        <v>4.7E-2</v>
      </c>
      <c r="L21" s="93"/>
      <c r="M21" s="93">
        <v>2.3E-2</v>
      </c>
      <c r="N21" s="93"/>
      <c r="O21" s="8"/>
      <c r="P21" s="8"/>
    </row>
    <row r="22" spans="1:16" x14ac:dyDescent="0.3">
      <c r="A22" s="17">
        <v>18</v>
      </c>
      <c r="B22" s="39" t="s">
        <v>4</v>
      </c>
      <c r="C22" s="14" t="s">
        <v>2</v>
      </c>
      <c r="D22" s="14" t="s">
        <v>69</v>
      </c>
      <c r="E22" s="14" t="s">
        <v>70</v>
      </c>
      <c r="F22" s="17">
        <v>0.56000000000000005</v>
      </c>
      <c r="G22" s="93">
        <v>1.5</v>
      </c>
      <c r="H22" s="93"/>
      <c r="I22" s="93">
        <v>32</v>
      </c>
      <c r="J22" s="93"/>
      <c r="K22" s="93">
        <v>0.19</v>
      </c>
      <c r="L22" s="93"/>
      <c r="M22" s="93">
        <v>4.7E-2</v>
      </c>
      <c r="N22" s="93"/>
      <c r="O22" s="8"/>
      <c r="P22" s="8"/>
    </row>
    <row r="23" spans="1:16" x14ac:dyDescent="0.3">
      <c r="A23" s="17">
        <v>19</v>
      </c>
      <c r="B23" s="39" t="s">
        <v>4</v>
      </c>
      <c r="C23" s="14" t="s">
        <v>6</v>
      </c>
      <c r="D23" s="14" t="s">
        <v>71</v>
      </c>
      <c r="E23" s="14" t="s">
        <v>72</v>
      </c>
      <c r="F23" s="17">
        <v>0.53</v>
      </c>
      <c r="G23" s="93">
        <v>0.25</v>
      </c>
      <c r="H23" s="93"/>
      <c r="I23" s="93">
        <v>32</v>
      </c>
      <c r="J23" s="93"/>
      <c r="K23" s="93">
        <v>9.4E-2</v>
      </c>
      <c r="L23" s="93"/>
      <c r="M23" s="93">
        <v>2.3E-2</v>
      </c>
      <c r="N23" s="93"/>
      <c r="O23" s="8"/>
      <c r="P23" s="8"/>
    </row>
    <row r="24" spans="1:16" x14ac:dyDescent="0.3">
      <c r="A24" s="17">
        <v>20</v>
      </c>
      <c r="B24" s="39" t="s">
        <v>4</v>
      </c>
      <c r="C24" s="14" t="s">
        <v>2</v>
      </c>
      <c r="D24" s="14" t="s">
        <v>73</v>
      </c>
      <c r="E24" s="14" t="s">
        <v>74</v>
      </c>
      <c r="F24" s="17">
        <v>0.53</v>
      </c>
      <c r="G24" s="93">
        <v>2</v>
      </c>
      <c r="H24" s="93"/>
      <c r="I24" s="93">
        <v>32</v>
      </c>
      <c r="J24" s="93"/>
      <c r="K24" s="93">
        <v>0.25</v>
      </c>
      <c r="L24" s="93"/>
      <c r="M24" s="93">
        <v>4.7E-2</v>
      </c>
      <c r="N24" s="93"/>
      <c r="O24" s="8"/>
      <c r="P24" s="8"/>
    </row>
    <row r="25" spans="1:16" x14ac:dyDescent="0.3">
      <c r="A25" s="17">
        <v>21</v>
      </c>
      <c r="B25" s="39" t="s">
        <v>4</v>
      </c>
      <c r="C25" s="14" t="s">
        <v>2</v>
      </c>
      <c r="D25" s="14" t="s">
        <v>75</v>
      </c>
      <c r="E25" s="14" t="s">
        <v>76</v>
      </c>
      <c r="F25" s="17">
        <v>0.59</v>
      </c>
      <c r="G25" s="93">
        <v>0.125</v>
      </c>
      <c r="H25" s="93"/>
      <c r="I25" s="93">
        <v>6.4000000000000001E-2</v>
      </c>
      <c r="J25" s="93"/>
      <c r="K25" s="93">
        <v>3.2000000000000001E-2</v>
      </c>
      <c r="L25" s="93"/>
      <c r="M25" s="93">
        <v>2.3E-2</v>
      </c>
      <c r="N25" s="93"/>
      <c r="O25" s="8"/>
      <c r="P25" s="8"/>
    </row>
    <row r="26" spans="1:16" x14ac:dyDescent="0.3">
      <c r="A26" s="17">
        <v>22</v>
      </c>
      <c r="B26" s="39" t="s">
        <v>1</v>
      </c>
      <c r="C26" s="14" t="s">
        <v>0</v>
      </c>
      <c r="D26" s="14" t="s">
        <v>77</v>
      </c>
      <c r="E26" s="14" t="s">
        <v>78</v>
      </c>
      <c r="F26" s="17">
        <v>0.56999999999999995</v>
      </c>
      <c r="G26" s="93">
        <v>0.125</v>
      </c>
      <c r="H26" s="93"/>
      <c r="I26" s="93">
        <v>2.3E-2</v>
      </c>
      <c r="J26" s="93"/>
      <c r="K26" s="93">
        <v>3.2000000000000001E-2</v>
      </c>
      <c r="L26" s="93"/>
      <c r="M26" s="93">
        <v>2.3E-2</v>
      </c>
      <c r="N26" s="93"/>
      <c r="O26" s="8"/>
      <c r="P26" s="8"/>
    </row>
    <row r="27" spans="1:16" x14ac:dyDescent="0.3">
      <c r="A27" s="17">
        <v>23</v>
      </c>
      <c r="B27" s="39" t="s">
        <v>1</v>
      </c>
      <c r="C27" s="14" t="s">
        <v>2</v>
      </c>
      <c r="D27" s="14" t="s">
        <v>79</v>
      </c>
      <c r="E27" s="14" t="s">
        <v>80</v>
      </c>
      <c r="F27" s="17">
        <v>0.56000000000000005</v>
      </c>
      <c r="G27" s="93">
        <v>0.38</v>
      </c>
      <c r="H27" s="93"/>
      <c r="I27" s="93">
        <v>3.2000000000000001E-2</v>
      </c>
      <c r="J27" s="93"/>
      <c r="K27" s="93">
        <v>6.4000000000000001E-2</v>
      </c>
      <c r="L27" s="93"/>
      <c r="M27" s="93">
        <v>2.3E-2</v>
      </c>
      <c r="N27" s="93"/>
      <c r="O27" s="8"/>
      <c r="P27" s="8"/>
    </row>
    <row r="28" spans="1:16" x14ac:dyDescent="0.3">
      <c r="A28" s="17">
        <v>24</v>
      </c>
      <c r="B28" s="39" t="s">
        <v>1</v>
      </c>
      <c r="C28" s="14" t="s">
        <v>7</v>
      </c>
      <c r="D28" s="14" t="s">
        <v>81</v>
      </c>
      <c r="E28" s="14" t="s">
        <v>82</v>
      </c>
      <c r="F28" s="24">
        <v>0.5</v>
      </c>
      <c r="G28" s="93">
        <v>6.4000000000000001E-2</v>
      </c>
      <c r="H28" s="93"/>
      <c r="I28" s="93">
        <v>1.6E-2</v>
      </c>
      <c r="J28" s="93"/>
      <c r="K28" s="93">
        <v>3.2000000000000001E-2</v>
      </c>
      <c r="L28" s="93"/>
      <c r="M28" s="93">
        <v>2.3E-2</v>
      </c>
      <c r="N28" s="93"/>
      <c r="O28" s="8"/>
      <c r="P28" s="8"/>
    </row>
    <row r="29" spans="1:16" x14ac:dyDescent="0.3">
      <c r="A29" s="17">
        <v>25</v>
      </c>
      <c r="B29" s="39" t="s">
        <v>1</v>
      </c>
      <c r="C29" s="14" t="s">
        <v>2</v>
      </c>
      <c r="D29" s="14" t="s">
        <v>83</v>
      </c>
      <c r="E29" s="14" t="s">
        <v>84</v>
      </c>
      <c r="F29" s="17">
        <v>0.59</v>
      </c>
      <c r="G29" s="93">
        <v>0.25</v>
      </c>
      <c r="H29" s="93"/>
      <c r="I29" s="93">
        <v>2.3E-2</v>
      </c>
      <c r="J29" s="93"/>
      <c r="K29" s="93">
        <v>6.4000000000000001E-2</v>
      </c>
      <c r="L29" s="93"/>
      <c r="M29" s="93">
        <v>2.3E-2</v>
      </c>
      <c r="N29" s="93"/>
      <c r="O29" s="8"/>
      <c r="P29" s="8"/>
    </row>
    <row r="30" spans="1:16" x14ac:dyDescent="0.3">
      <c r="A30" s="17">
        <v>26</v>
      </c>
      <c r="B30" s="39" t="s">
        <v>1</v>
      </c>
      <c r="C30" s="14" t="s">
        <v>2</v>
      </c>
      <c r="D30" s="14" t="s">
        <v>85</v>
      </c>
      <c r="E30" s="14" t="s">
        <v>86</v>
      </c>
      <c r="F30" s="17">
        <v>0.53</v>
      </c>
      <c r="G30" s="93">
        <v>0.38</v>
      </c>
      <c r="H30" s="93"/>
      <c r="I30" s="93">
        <v>4.7E-2</v>
      </c>
      <c r="J30" s="93"/>
      <c r="K30" s="93">
        <v>6.4000000000000001E-2</v>
      </c>
      <c r="L30" s="93"/>
      <c r="M30" s="93">
        <v>2.3E-2</v>
      </c>
      <c r="N30" s="93"/>
      <c r="O30" s="8"/>
      <c r="P30" s="8"/>
    </row>
    <row r="31" spans="1:16" x14ac:dyDescent="0.3">
      <c r="A31" s="17">
        <v>27</v>
      </c>
      <c r="B31" s="39" t="s">
        <v>1</v>
      </c>
      <c r="C31" s="14" t="s">
        <v>2</v>
      </c>
      <c r="D31" s="14" t="s">
        <v>87</v>
      </c>
      <c r="E31" s="14" t="s">
        <v>88</v>
      </c>
      <c r="F31" s="23">
        <v>0.51</v>
      </c>
      <c r="G31" s="92">
        <v>0.5</v>
      </c>
      <c r="H31" s="92"/>
      <c r="I31" s="92">
        <v>4.7E-2</v>
      </c>
      <c r="J31" s="92"/>
      <c r="K31" s="92">
        <v>0.125</v>
      </c>
      <c r="L31" s="92"/>
      <c r="M31" s="92">
        <v>2.3E-2</v>
      </c>
      <c r="N31" s="92"/>
      <c r="O31" s="8"/>
      <c r="P31" s="8"/>
    </row>
    <row r="32" spans="1:16" x14ac:dyDescent="0.3">
      <c r="A32" s="17">
        <v>28</v>
      </c>
      <c r="B32" s="39" t="s">
        <v>1</v>
      </c>
      <c r="C32" s="14" t="s">
        <v>2</v>
      </c>
      <c r="D32" s="14" t="s">
        <v>89</v>
      </c>
      <c r="E32" s="14" t="s">
        <v>90</v>
      </c>
      <c r="F32" s="23">
        <v>0.56999999999999995</v>
      </c>
      <c r="G32" s="92">
        <v>0.75</v>
      </c>
      <c r="H32" s="92"/>
      <c r="I32" s="92">
        <v>6.4000000000000001E-2</v>
      </c>
      <c r="J32" s="92"/>
      <c r="K32" s="92">
        <v>0.125</v>
      </c>
      <c r="L32" s="92"/>
      <c r="M32" s="92">
        <v>1.6E-2</v>
      </c>
      <c r="N32" s="92"/>
      <c r="O32" s="8"/>
      <c r="P32" s="8"/>
    </row>
    <row r="33" spans="1:16" x14ac:dyDescent="0.3">
      <c r="A33" s="17">
        <v>29</v>
      </c>
      <c r="B33" s="39" t="s">
        <v>1</v>
      </c>
      <c r="C33" s="14" t="s">
        <v>0</v>
      </c>
      <c r="D33" s="14" t="s">
        <v>91</v>
      </c>
      <c r="E33" s="14" t="s">
        <v>92</v>
      </c>
      <c r="F33" s="24">
        <v>0.6</v>
      </c>
      <c r="G33" s="93">
        <v>0.38</v>
      </c>
      <c r="H33" s="93"/>
      <c r="I33" s="93">
        <v>2.3E-2</v>
      </c>
      <c r="J33" s="93"/>
      <c r="K33" s="93">
        <v>6.4000000000000001E-2</v>
      </c>
      <c r="L33" s="93"/>
      <c r="M33" s="93">
        <v>2.3E-2</v>
      </c>
      <c r="N33" s="93"/>
      <c r="O33" s="8"/>
      <c r="P33" s="8"/>
    </row>
    <row r="34" spans="1:16" x14ac:dyDescent="0.3">
      <c r="A34" s="17">
        <v>30</v>
      </c>
      <c r="B34" s="39" t="s">
        <v>1</v>
      </c>
      <c r="C34" s="14" t="s">
        <v>0</v>
      </c>
      <c r="D34" s="14" t="s">
        <v>93</v>
      </c>
      <c r="E34" s="14" t="s">
        <v>94</v>
      </c>
      <c r="F34" s="17">
        <v>0.51</v>
      </c>
      <c r="G34" s="93">
        <v>0.19</v>
      </c>
      <c r="H34" s="93"/>
      <c r="I34" s="93">
        <v>3.2000000000000001E-2</v>
      </c>
      <c r="J34" s="93"/>
      <c r="K34" s="93">
        <v>3.2000000000000001E-2</v>
      </c>
      <c r="L34" s="93"/>
      <c r="M34" s="93">
        <v>1.6E-2</v>
      </c>
      <c r="N34" s="93"/>
      <c r="O34" s="8"/>
      <c r="P34" s="8"/>
    </row>
    <row r="35" spans="1:16" x14ac:dyDescent="0.3">
      <c r="A35" s="17">
        <v>31</v>
      </c>
      <c r="B35" s="39" t="s">
        <v>1</v>
      </c>
      <c r="C35" s="14" t="s">
        <v>0</v>
      </c>
      <c r="D35" s="14" t="s">
        <v>95</v>
      </c>
      <c r="E35" s="14" t="s">
        <v>96</v>
      </c>
      <c r="F35" s="17">
        <v>0.57999999999999996</v>
      </c>
      <c r="G35" s="93">
        <v>0.19</v>
      </c>
      <c r="H35" s="93"/>
      <c r="I35" s="93">
        <v>32</v>
      </c>
      <c r="J35" s="93"/>
      <c r="K35" s="93">
        <v>2.3E-2</v>
      </c>
      <c r="L35" s="93"/>
      <c r="M35" s="93">
        <v>1.6E-2</v>
      </c>
      <c r="N35" s="93"/>
      <c r="O35" s="8"/>
      <c r="P35" s="8"/>
    </row>
    <row r="36" spans="1:16" x14ac:dyDescent="0.3">
      <c r="A36" s="17">
        <v>32</v>
      </c>
      <c r="B36" s="39" t="s">
        <v>8</v>
      </c>
      <c r="C36" s="14" t="s">
        <v>5</v>
      </c>
      <c r="D36" s="14" t="s">
        <v>97</v>
      </c>
      <c r="E36" s="14" t="s">
        <v>98</v>
      </c>
      <c r="F36" s="17">
        <v>0.56000000000000005</v>
      </c>
      <c r="G36" s="93">
        <v>1</v>
      </c>
      <c r="H36" s="93"/>
      <c r="I36" s="93">
        <v>0.25</v>
      </c>
      <c r="J36" s="93"/>
      <c r="K36" s="93">
        <v>0.38</v>
      </c>
      <c r="L36" s="93"/>
      <c r="M36" s="93">
        <v>0.25</v>
      </c>
      <c r="N36" s="93"/>
      <c r="O36" s="8"/>
      <c r="P36" s="8"/>
    </row>
    <row r="37" spans="1:16" x14ac:dyDescent="0.3">
      <c r="A37" s="17">
        <v>33</v>
      </c>
      <c r="B37" s="39" t="s">
        <v>1</v>
      </c>
      <c r="C37" s="14" t="s">
        <v>0</v>
      </c>
      <c r="D37" s="14" t="s">
        <v>99</v>
      </c>
      <c r="E37" s="14" t="s">
        <v>100</v>
      </c>
      <c r="F37" s="24">
        <v>0.6</v>
      </c>
      <c r="G37" s="93">
        <v>0.25</v>
      </c>
      <c r="H37" s="93"/>
      <c r="I37" s="93">
        <v>8.0000000000000002E-3</v>
      </c>
      <c r="J37" s="93"/>
      <c r="K37" s="93">
        <v>4.7E-2</v>
      </c>
      <c r="L37" s="93"/>
      <c r="M37" s="93">
        <v>1.6E-2</v>
      </c>
      <c r="N37" s="93"/>
      <c r="O37" s="8"/>
      <c r="P37" s="8"/>
    </row>
    <row r="38" spans="1:16" x14ac:dyDescent="0.3">
      <c r="A38" s="17">
        <v>34</v>
      </c>
      <c r="B38" s="39" t="s">
        <v>4</v>
      </c>
      <c r="C38" s="14" t="s">
        <v>2</v>
      </c>
      <c r="D38" s="14" t="s">
        <v>101</v>
      </c>
      <c r="E38" s="14" t="s">
        <v>102</v>
      </c>
      <c r="F38" s="17">
        <v>0.52</v>
      </c>
      <c r="G38" s="93">
        <v>0.25</v>
      </c>
      <c r="H38" s="93"/>
      <c r="I38" s="93">
        <v>2.3E-2</v>
      </c>
      <c r="J38" s="93"/>
      <c r="K38" s="93">
        <v>9.4E-2</v>
      </c>
      <c r="L38" s="93"/>
      <c r="M38" s="93">
        <v>2.3E-2</v>
      </c>
      <c r="N38" s="93"/>
      <c r="O38" s="8"/>
      <c r="P38" s="8"/>
    </row>
    <row r="39" spans="1:16" x14ac:dyDescent="0.3">
      <c r="A39" s="17">
        <v>35</v>
      </c>
      <c r="B39" s="39" t="s">
        <v>1</v>
      </c>
      <c r="C39" s="14" t="s">
        <v>2</v>
      </c>
      <c r="D39" s="14" t="s">
        <v>103</v>
      </c>
      <c r="E39" s="14" t="s">
        <v>104</v>
      </c>
      <c r="F39" s="24">
        <v>0.6</v>
      </c>
      <c r="G39" s="93">
        <v>6.4000000000000001E-2</v>
      </c>
      <c r="H39" s="93"/>
      <c r="I39" s="93">
        <v>6</v>
      </c>
      <c r="J39" s="93"/>
      <c r="K39" s="93">
        <v>2.3E-2</v>
      </c>
      <c r="L39" s="93"/>
      <c r="M39" s="93">
        <v>1.6E-2</v>
      </c>
      <c r="N39" s="93"/>
      <c r="O39" s="8"/>
      <c r="P39" s="8"/>
    </row>
    <row r="40" spans="1:16" x14ac:dyDescent="0.3">
      <c r="A40" s="17">
        <v>36</v>
      </c>
      <c r="B40" s="39" t="s">
        <v>1</v>
      </c>
      <c r="C40" s="14" t="s">
        <v>5</v>
      </c>
      <c r="D40" s="14" t="s">
        <v>105</v>
      </c>
      <c r="E40" s="14" t="s">
        <v>106</v>
      </c>
      <c r="F40" s="17">
        <v>0.56999999999999995</v>
      </c>
      <c r="G40" s="93">
        <v>0.125</v>
      </c>
      <c r="H40" s="93"/>
      <c r="I40" s="93">
        <v>3.2000000000000001E-2</v>
      </c>
      <c r="J40" s="93"/>
      <c r="K40" s="93">
        <v>4.7E-2</v>
      </c>
      <c r="L40" s="93"/>
      <c r="M40" s="93">
        <v>1.6E-2</v>
      </c>
      <c r="N40" s="93"/>
      <c r="O40" s="8"/>
      <c r="P40" s="8"/>
    </row>
    <row r="41" spans="1:16" x14ac:dyDescent="0.3">
      <c r="A41" s="17">
        <v>37</v>
      </c>
      <c r="B41" s="39" t="s">
        <v>4</v>
      </c>
      <c r="C41" s="14" t="s">
        <v>2</v>
      </c>
      <c r="D41" s="14" t="s">
        <v>107</v>
      </c>
      <c r="E41" s="14" t="s">
        <v>108</v>
      </c>
      <c r="F41" s="17">
        <v>0.59</v>
      </c>
      <c r="G41" s="93">
        <v>2</v>
      </c>
      <c r="H41" s="93"/>
      <c r="I41" s="93">
        <v>32</v>
      </c>
      <c r="J41" s="93"/>
      <c r="K41" s="93">
        <v>0.25</v>
      </c>
      <c r="L41" s="93"/>
      <c r="M41" s="93">
        <v>48</v>
      </c>
      <c r="N41" s="93"/>
      <c r="O41" s="8"/>
      <c r="P41" s="8"/>
    </row>
    <row r="42" spans="1:16" x14ac:dyDescent="0.3">
      <c r="A42" s="25">
        <v>38</v>
      </c>
      <c r="B42" s="54" t="s">
        <v>1</v>
      </c>
      <c r="C42" s="52" t="s">
        <v>2</v>
      </c>
      <c r="D42" s="52" t="s">
        <v>109</v>
      </c>
      <c r="E42" s="52" t="s">
        <v>110</v>
      </c>
      <c r="F42" s="25">
        <v>0.59</v>
      </c>
      <c r="G42" s="97"/>
      <c r="H42" s="97"/>
      <c r="I42" s="97"/>
      <c r="J42" s="97"/>
      <c r="K42" s="97"/>
      <c r="L42" s="97"/>
      <c r="M42" s="97"/>
      <c r="N42" s="97"/>
      <c r="O42" s="33"/>
      <c r="P42" s="57"/>
    </row>
    <row r="43" spans="1:16" x14ac:dyDescent="0.3">
      <c r="A43" s="17">
        <v>39</v>
      </c>
      <c r="B43" s="39" t="s">
        <v>1</v>
      </c>
      <c r="C43" s="14" t="s">
        <v>0</v>
      </c>
      <c r="D43" s="14" t="s">
        <v>111</v>
      </c>
      <c r="E43" s="14" t="s">
        <v>112</v>
      </c>
      <c r="F43" s="17">
        <v>0.57999999999999996</v>
      </c>
      <c r="G43" s="93">
        <v>3.2000000000000001E-2</v>
      </c>
      <c r="H43" s="93"/>
      <c r="I43" s="93">
        <v>1.6E-2</v>
      </c>
      <c r="J43" s="93"/>
      <c r="K43" s="93">
        <v>3.2000000000000001E-2</v>
      </c>
      <c r="L43" s="93"/>
      <c r="M43" s="93">
        <v>1.6E-2</v>
      </c>
      <c r="N43" s="93"/>
      <c r="O43" s="8"/>
      <c r="P43" s="8"/>
    </row>
    <row r="44" spans="1:16" x14ac:dyDescent="0.3">
      <c r="A44" s="17">
        <v>40</v>
      </c>
      <c r="B44" s="39" t="s">
        <v>1</v>
      </c>
      <c r="C44" s="14" t="s">
        <v>5</v>
      </c>
      <c r="D44" s="14" t="s">
        <v>113</v>
      </c>
      <c r="E44" s="14" t="s">
        <v>114</v>
      </c>
      <c r="F44" s="17">
        <v>0.57999999999999996</v>
      </c>
      <c r="G44" s="93">
        <v>0.125</v>
      </c>
      <c r="H44" s="93"/>
      <c r="I44" s="93">
        <v>2.3E-2</v>
      </c>
      <c r="J44" s="93"/>
      <c r="K44" s="93">
        <v>6.4000000000000001E-2</v>
      </c>
      <c r="L44" s="93"/>
      <c r="M44" s="93">
        <v>1.6E-2</v>
      </c>
      <c r="N44" s="93"/>
      <c r="O44" s="8"/>
      <c r="P44" s="8"/>
    </row>
    <row r="45" spans="1:16" x14ac:dyDescent="0.3">
      <c r="A45" s="17">
        <v>41</v>
      </c>
      <c r="B45" s="39" t="s">
        <v>1</v>
      </c>
      <c r="C45" s="14" t="s">
        <v>2</v>
      </c>
      <c r="D45" s="14" t="s">
        <v>115</v>
      </c>
      <c r="E45" s="14" t="s">
        <v>116</v>
      </c>
      <c r="F45" s="17">
        <v>0.59</v>
      </c>
      <c r="G45" s="93">
        <v>0.125</v>
      </c>
      <c r="H45" s="93"/>
      <c r="I45" s="93">
        <v>4.7E-2</v>
      </c>
      <c r="J45" s="93"/>
      <c r="K45" s="93">
        <v>1.6E-2</v>
      </c>
      <c r="L45" s="93"/>
      <c r="M45" s="93">
        <v>2.3E-2</v>
      </c>
      <c r="N45" s="93"/>
      <c r="O45" s="8"/>
      <c r="P45" s="8"/>
    </row>
    <row r="46" spans="1:16" x14ac:dyDescent="0.3">
      <c r="A46" s="17">
        <v>42</v>
      </c>
      <c r="B46" s="39" t="s">
        <v>1</v>
      </c>
      <c r="C46" s="14" t="s">
        <v>0</v>
      </c>
      <c r="D46" s="14" t="s">
        <v>117</v>
      </c>
      <c r="E46" s="14" t="s">
        <v>118</v>
      </c>
      <c r="F46" s="17">
        <v>0.52</v>
      </c>
      <c r="G46" s="93">
        <v>0.125</v>
      </c>
      <c r="H46" s="93"/>
      <c r="I46" s="93">
        <v>1.6E-2</v>
      </c>
      <c r="J46" s="93"/>
      <c r="K46" s="93">
        <v>4.7E-2</v>
      </c>
      <c r="L46" s="93"/>
      <c r="M46" s="93">
        <v>1.6E-2</v>
      </c>
      <c r="N46" s="93"/>
      <c r="O46" s="8"/>
      <c r="P46" s="8"/>
    </row>
    <row r="47" spans="1:16" x14ac:dyDescent="0.3">
      <c r="A47" s="17">
        <v>43</v>
      </c>
      <c r="B47" s="39" t="s">
        <v>4</v>
      </c>
      <c r="C47" s="14" t="s">
        <v>2</v>
      </c>
      <c r="D47" s="14" t="s">
        <v>119</v>
      </c>
      <c r="E47" s="14" t="s">
        <v>120</v>
      </c>
      <c r="F47" s="17">
        <v>0.56000000000000005</v>
      </c>
      <c r="G47" s="93">
        <v>0.25</v>
      </c>
      <c r="H47" s="93"/>
      <c r="I47" s="93">
        <v>6</v>
      </c>
      <c r="J47" s="93"/>
      <c r="K47" s="93">
        <v>9.4E-2</v>
      </c>
      <c r="L47" s="93"/>
      <c r="M47" s="93">
        <v>2.3E-2</v>
      </c>
      <c r="N47" s="93"/>
      <c r="O47" s="8"/>
      <c r="P47" s="8"/>
    </row>
    <row r="48" spans="1:16" x14ac:dyDescent="0.3">
      <c r="A48" s="81">
        <v>44</v>
      </c>
      <c r="B48" s="82" t="s">
        <v>1</v>
      </c>
      <c r="C48" s="83" t="s">
        <v>2</v>
      </c>
      <c r="D48" s="83" t="s">
        <v>121</v>
      </c>
      <c r="E48" s="83" t="s">
        <v>122</v>
      </c>
      <c r="F48" s="84" t="s">
        <v>313</v>
      </c>
      <c r="G48" s="100" t="s">
        <v>313</v>
      </c>
      <c r="H48" s="100"/>
      <c r="I48" s="100" t="s">
        <v>313</v>
      </c>
      <c r="J48" s="100"/>
      <c r="K48" s="100" t="s">
        <v>313</v>
      </c>
      <c r="L48" s="100"/>
      <c r="M48" s="100" t="s">
        <v>313</v>
      </c>
      <c r="N48" s="100"/>
      <c r="O48" s="8"/>
      <c r="P48" s="8"/>
    </row>
    <row r="49" spans="1:16" x14ac:dyDescent="0.3">
      <c r="A49" s="37">
        <v>45</v>
      </c>
      <c r="B49" s="46" t="s">
        <v>1</v>
      </c>
      <c r="C49" s="47" t="s">
        <v>2</v>
      </c>
      <c r="D49" s="47" t="s">
        <v>123</v>
      </c>
      <c r="E49" s="47" t="s">
        <v>124</v>
      </c>
      <c r="F49" s="61">
        <v>0.6</v>
      </c>
      <c r="G49" s="99"/>
      <c r="H49" s="99"/>
      <c r="I49" s="99"/>
      <c r="J49" s="99"/>
      <c r="K49" s="99"/>
      <c r="L49" s="99"/>
      <c r="M49" s="99"/>
      <c r="N49" s="99"/>
      <c r="O49" s="8" t="s">
        <v>357</v>
      </c>
      <c r="P49" s="8"/>
    </row>
    <row r="50" spans="1:16" x14ac:dyDescent="0.3">
      <c r="A50" s="17">
        <v>46</v>
      </c>
      <c r="B50" s="39" t="s">
        <v>1</v>
      </c>
      <c r="C50" s="14" t="s">
        <v>2</v>
      </c>
      <c r="D50" s="14" t="s">
        <v>125</v>
      </c>
      <c r="E50" s="14" t="s">
        <v>126</v>
      </c>
      <c r="F50" s="17">
        <v>0.56000000000000005</v>
      </c>
      <c r="G50" s="93">
        <v>0.38</v>
      </c>
      <c r="H50" s="93"/>
      <c r="I50" s="93">
        <v>4.7E-2</v>
      </c>
      <c r="J50" s="93"/>
      <c r="K50" s="93">
        <v>4.7E-2</v>
      </c>
      <c r="L50" s="93"/>
      <c r="M50" s="93">
        <v>3.2000000000000001E-2</v>
      </c>
      <c r="N50" s="93"/>
      <c r="O50" s="8"/>
      <c r="P50" s="8"/>
    </row>
    <row r="51" spans="1:16" x14ac:dyDescent="0.3">
      <c r="A51" s="17">
        <v>47</v>
      </c>
      <c r="B51" s="39" t="s">
        <v>1</v>
      </c>
      <c r="C51" s="14" t="s">
        <v>0</v>
      </c>
      <c r="D51" s="14" t="s">
        <v>127</v>
      </c>
      <c r="E51" s="14" t="s">
        <v>128</v>
      </c>
      <c r="F51" s="17">
        <v>0.52</v>
      </c>
      <c r="G51" s="93">
        <v>0.25</v>
      </c>
      <c r="H51" s="93"/>
      <c r="I51" s="93">
        <v>4.7E-2</v>
      </c>
      <c r="J51" s="93"/>
      <c r="K51" s="93">
        <v>4.7E-2</v>
      </c>
      <c r="L51" s="93"/>
      <c r="M51" s="93">
        <v>2.3E-2</v>
      </c>
      <c r="N51" s="93"/>
      <c r="O51" s="8"/>
      <c r="P51" s="8"/>
    </row>
    <row r="52" spans="1:16" x14ac:dyDescent="0.3">
      <c r="A52" s="17">
        <v>48</v>
      </c>
      <c r="B52" s="39" t="s">
        <v>1</v>
      </c>
      <c r="C52" s="14" t="s">
        <v>0</v>
      </c>
      <c r="D52" s="14" t="s">
        <v>129</v>
      </c>
      <c r="E52" s="14" t="s">
        <v>130</v>
      </c>
      <c r="F52" s="17">
        <v>0.54</v>
      </c>
      <c r="G52" s="93">
        <v>0.38</v>
      </c>
      <c r="H52" s="93"/>
      <c r="I52" s="93">
        <v>2.3E-2</v>
      </c>
      <c r="J52" s="93"/>
      <c r="K52" s="93">
        <v>6.4000000000000001E-2</v>
      </c>
      <c r="L52" s="93"/>
      <c r="M52" s="93">
        <v>1.6E-2</v>
      </c>
      <c r="N52" s="93"/>
      <c r="O52" s="8"/>
      <c r="P52" s="8"/>
    </row>
    <row r="53" spans="1:16" x14ac:dyDescent="0.3">
      <c r="A53" s="17">
        <v>49</v>
      </c>
      <c r="B53" s="39" t="s">
        <v>1</v>
      </c>
      <c r="C53" s="14" t="s">
        <v>0</v>
      </c>
      <c r="D53" s="14" t="s">
        <v>131</v>
      </c>
      <c r="E53" s="14" t="s">
        <v>132</v>
      </c>
      <c r="F53" s="17">
        <v>0.52</v>
      </c>
      <c r="G53" s="93">
        <v>0.125</v>
      </c>
      <c r="H53" s="93"/>
      <c r="I53" s="93">
        <v>3.2000000000000001E-2</v>
      </c>
      <c r="J53" s="93"/>
      <c r="K53" s="93">
        <v>4.7E-2</v>
      </c>
      <c r="L53" s="93"/>
      <c r="M53" s="93">
        <v>6</v>
      </c>
      <c r="N53" s="93"/>
      <c r="O53" s="8"/>
      <c r="P53" s="8"/>
    </row>
    <row r="54" spans="1:16" x14ac:dyDescent="0.3">
      <c r="A54" s="17">
        <v>50</v>
      </c>
      <c r="B54" s="39" t="s">
        <v>1</v>
      </c>
      <c r="C54" s="14" t="s">
        <v>2</v>
      </c>
      <c r="D54" s="14" t="s">
        <v>133</v>
      </c>
      <c r="E54" s="14" t="s">
        <v>134</v>
      </c>
      <c r="F54" s="17">
        <v>0.52</v>
      </c>
      <c r="G54" s="93">
        <v>6.4000000000000001E-2</v>
      </c>
      <c r="H54" s="93"/>
      <c r="I54" s="93">
        <v>3.2000000000000001E-2</v>
      </c>
      <c r="J54" s="93"/>
      <c r="K54" s="93">
        <v>3.2000000000000001E-2</v>
      </c>
      <c r="L54" s="93"/>
      <c r="M54" s="93">
        <v>2.3E-2</v>
      </c>
      <c r="N54" s="93"/>
      <c r="O54" s="8"/>
      <c r="P54" s="8"/>
    </row>
    <row r="55" spans="1:16" x14ac:dyDescent="0.3">
      <c r="A55" s="17">
        <v>51</v>
      </c>
      <c r="B55" s="39" t="s">
        <v>1</v>
      </c>
      <c r="C55" s="14" t="s">
        <v>0</v>
      </c>
      <c r="D55" s="14" t="s">
        <v>135</v>
      </c>
      <c r="E55" s="14" t="s">
        <v>136</v>
      </c>
      <c r="F55" s="17">
        <v>0.56000000000000005</v>
      </c>
      <c r="G55" s="93">
        <v>0.125</v>
      </c>
      <c r="H55" s="93"/>
      <c r="I55" s="93">
        <v>1.6E-2</v>
      </c>
      <c r="J55" s="93"/>
      <c r="K55" s="93">
        <v>2.3E-2</v>
      </c>
      <c r="L55" s="93"/>
      <c r="M55" s="93">
        <v>2.3E-2</v>
      </c>
      <c r="N55" s="93"/>
      <c r="O55" s="8"/>
      <c r="P55" s="8"/>
    </row>
    <row r="56" spans="1:16" x14ac:dyDescent="0.3">
      <c r="A56" s="17">
        <v>52</v>
      </c>
      <c r="B56" s="39" t="s">
        <v>4</v>
      </c>
      <c r="C56" s="14" t="s">
        <v>3</v>
      </c>
      <c r="D56" s="14" t="s">
        <v>137</v>
      </c>
      <c r="E56" s="14" t="s">
        <v>138</v>
      </c>
      <c r="F56" s="24">
        <v>0.6</v>
      </c>
      <c r="G56" s="93">
        <v>0.5</v>
      </c>
      <c r="H56" s="93"/>
      <c r="I56" s="93">
        <v>32</v>
      </c>
      <c r="J56" s="93"/>
      <c r="K56" s="93">
        <v>9.4E-2</v>
      </c>
      <c r="L56" s="93"/>
      <c r="M56" s="93">
        <v>3.2000000000000001E-2</v>
      </c>
      <c r="N56" s="93"/>
      <c r="O56" s="8"/>
      <c r="P56" s="8"/>
    </row>
    <row r="57" spans="1:16" x14ac:dyDescent="0.3">
      <c r="A57" s="17">
        <v>53</v>
      </c>
      <c r="B57" s="39" t="s">
        <v>1</v>
      </c>
      <c r="C57" s="14" t="s">
        <v>2</v>
      </c>
      <c r="D57" s="14" t="s">
        <v>139</v>
      </c>
      <c r="E57" s="14" t="s">
        <v>140</v>
      </c>
      <c r="F57" s="17">
        <v>0.56999999999999995</v>
      </c>
      <c r="G57" s="93">
        <v>0.19</v>
      </c>
      <c r="H57" s="93"/>
      <c r="I57" s="93">
        <v>1.2E-2</v>
      </c>
      <c r="J57" s="93"/>
      <c r="K57" s="93">
        <v>3.2000000000000001E-2</v>
      </c>
      <c r="L57" s="93"/>
      <c r="M57" s="93">
        <v>2.3E-2</v>
      </c>
      <c r="N57" s="93"/>
      <c r="O57" s="8"/>
      <c r="P57" s="8"/>
    </row>
    <row r="58" spans="1:16" x14ac:dyDescent="0.3">
      <c r="A58" s="17">
        <v>54</v>
      </c>
      <c r="B58" s="39" t="s">
        <v>1</v>
      </c>
      <c r="C58" s="14" t="s">
        <v>2</v>
      </c>
      <c r="D58" s="14" t="s">
        <v>141</v>
      </c>
      <c r="E58" s="14" t="s">
        <v>142</v>
      </c>
      <c r="F58" s="23">
        <v>0.51</v>
      </c>
      <c r="G58" s="92">
        <v>6.4000000000000001E-2</v>
      </c>
      <c r="H58" s="92"/>
      <c r="I58" s="92">
        <v>4.7E-2</v>
      </c>
      <c r="J58" s="92"/>
      <c r="K58" s="92">
        <v>2.3E-2</v>
      </c>
      <c r="L58" s="92"/>
      <c r="M58" s="92">
        <v>1.6E-2</v>
      </c>
      <c r="N58" s="92"/>
      <c r="O58" s="8"/>
      <c r="P58" s="8"/>
    </row>
    <row r="59" spans="1:16" x14ac:dyDescent="0.3">
      <c r="A59" s="17">
        <v>55</v>
      </c>
      <c r="B59" s="39" t="s">
        <v>4</v>
      </c>
      <c r="C59" s="14" t="s">
        <v>2</v>
      </c>
      <c r="D59" s="14" t="s">
        <v>143</v>
      </c>
      <c r="E59" s="14" t="s">
        <v>144</v>
      </c>
      <c r="F59" s="17">
        <v>0.57999999999999996</v>
      </c>
      <c r="G59" s="16">
        <v>3</v>
      </c>
      <c r="H59" s="17">
        <v>2</v>
      </c>
      <c r="I59" s="16">
        <v>0.25</v>
      </c>
      <c r="J59" s="17">
        <v>0.125</v>
      </c>
      <c r="K59" s="16">
        <v>0.75</v>
      </c>
      <c r="L59" s="17">
        <v>0.38</v>
      </c>
      <c r="M59" s="16">
        <v>6.4000000000000001E-2</v>
      </c>
      <c r="N59" s="17">
        <v>3.2000000000000001E-2</v>
      </c>
      <c r="O59" s="8" t="s">
        <v>358</v>
      </c>
      <c r="P59" s="8"/>
    </row>
    <row r="60" spans="1:16" x14ac:dyDescent="0.3">
      <c r="A60" s="17">
        <v>56</v>
      </c>
      <c r="B60" s="39" t="s">
        <v>1</v>
      </c>
      <c r="C60" s="14" t="s">
        <v>0</v>
      </c>
      <c r="D60" s="14" t="s">
        <v>145</v>
      </c>
      <c r="E60" s="14" t="s">
        <v>146</v>
      </c>
      <c r="F60" s="17">
        <v>0.56000000000000005</v>
      </c>
      <c r="G60" s="93">
        <v>0.125</v>
      </c>
      <c r="H60" s="93"/>
      <c r="I60" s="93">
        <v>1.6E-2</v>
      </c>
      <c r="J60" s="93"/>
      <c r="K60" s="93">
        <v>4.7E-2</v>
      </c>
      <c r="L60" s="93"/>
      <c r="M60" s="93">
        <v>1.6E-2</v>
      </c>
      <c r="N60" s="93"/>
      <c r="O60" s="8"/>
      <c r="P60" s="8"/>
    </row>
    <row r="61" spans="1:16" x14ac:dyDescent="0.3">
      <c r="A61" s="17">
        <v>57</v>
      </c>
      <c r="B61" s="39" t="s">
        <v>1</v>
      </c>
      <c r="C61" s="14" t="s">
        <v>2</v>
      </c>
      <c r="D61" s="14" t="s">
        <v>147</v>
      </c>
      <c r="E61" s="14" t="s">
        <v>148</v>
      </c>
      <c r="F61" s="17">
        <v>0.52</v>
      </c>
      <c r="G61" s="93">
        <v>0.25</v>
      </c>
      <c r="H61" s="93"/>
      <c r="I61" s="93">
        <v>2.3E-2</v>
      </c>
      <c r="J61" s="93"/>
      <c r="K61" s="93">
        <v>4.7E-2</v>
      </c>
      <c r="L61" s="93"/>
      <c r="M61" s="93">
        <v>3.2000000000000001E-2</v>
      </c>
      <c r="N61" s="93"/>
      <c r="O61" s="8"/>
      <c r="P61" s="8"/>
    </row>
    <row r="62" spans="1:16" x14ac:dyDescent="0.3">
      <c r="A62" s="17">
        <v>58</v>
      </c>
      <c r="B62" s="39" t="s">
        <v>4</v>
      </c>
      <c r="C62" s="14" t="s">
        <v>2</v>
      </c>
      <c r="D62" s="14" t="s">
        <v>149</v>
      </c>
      <c r="E62" s="14" t="s">
        <v>150</v>
      </c>
      <c r="F62" s="17">
        <v>0.54</v>
      </c>
      <c r="G62" s="93">
        <v>2</v>
      </c>
      <c r="H62" s="93"/>
      <c r="I62" s="93">
        <v>32</v>
      </c>
      <c r="J62" s="93"/>
      <c r="K62" s="93">
        <v>0.25</v>
      </c>
      <c r="L62" s="93"/>
      <c r="M62" s="93">
        <v>64</v>
      </c>
      <c r="N62" s="93"/>
      <c r="O62" s="8"/>
      <c r="P62" s="8"/>
    </row>
    <row r="63" spans="1:16" x14ac:dyDescent="0.3">
      <c r="A63" s="17">
        <v>59</v>
      </c>
      <c r="B63" s="39" t="s">
        <v>4</v>
      </c>
      <c r="C63" s="14" t="s">
        <v>2</v>
      </c>
      <c r="D63" s="14" t="s">
        <v>151</v>
      </c>
      <c r="E63" s="14" t="s">
        <v>152</v>
      </c>
      <c r="F63" s="24">
        <v>0.6</v>
      </c>
      <c r="G63" s="93">
        <v>0.38</v>
      </c>
      <c r="H63" s="93"/>
      <c r="I63" s="93">
        <v>4.7E-2</v>
      </c>
      <c r="J63" s="93"/>
      <c r="K63" s="93">
        <v>6.4000000000000001E-2</v>
      </c>
      <c r="L63" s="93"/>
      <c r="M63" s="93">
        <v>3.2000000000000001E-2</v>
      </c>
      <c r="N63" s="93"/>
      <c r="O63" s="8"/>
      <c r="P63" s="8"/>
    </row>
    <row r="64" spans="1:16" x14ac:dyDescent="0.3">
      <c r="A64" s="17">
        <v>60</v>
      </c>
      <c r="B64" s="39" t="s">
        <v>1</v>
      </c>
      <c r="C64" s="14" t="s">
        <v>0</v>
      </c>
      <c r="D64" s="14" t="s">
        <v>153</v>
      </c>
      <c r="E64" s="14" t="s">
        <v>154</v>
      </c>
      <c r="F64" s="17">
        <v>0.56999999999999995</v>
      </c>
      <c r="G64" s="93">
        <v>0.25</v>
      </c>
      <c r="H64" s="93"/>
      <c r="I64" s="93">
        <v>3.2000000000000001E-2</v>
      </c>
      <c r="J64" s="93"/>
      <c r="K64" s="93">
        <v>9.4E-2</v>
      </c>
      <c r="L64" s="93"/>
      <c r="M64" s="93">
        <v>2.3E-2</v>
      </c>
      <c r="N64" s="93"/>
      <c r="O64" s="8"/>
      <c r="P64" s="8"/>
    </row>
    <row r="65" spans="1:16" x14ac:dyDescent="0.3">
      <c r="A65" s="17">
        <v>61</v>
      </c>
      <c r="B65" s="39" t="s">
        <v>1</v>
      </c>
      <c r="C65" s="14" t="s">
        <v>2</v>
      </c>
      <c r="D65" s="14" t="s">
        <v>155</v>
      </c>
      <c r="E65" s="14" t="s">
        <v>156</v>
      </c>
      <c r="F65" s="17">
        <v>0.57999999999999996</v>
      </c>
      <c r="G65" s="93">
        <v>0.19</v>
      </c>
      <c r="H65" s="93"/>
      <c r="I65" s="93">
        <v>32</v>
      </c>
      <c r="J65" s="93"/>
      <c r="K65" s="93">
        <v>3.2000000000000001E-2</v>
      </c>
      <c r="L65" s="93"/>
      <c r="M65" s="93">
        <v>4.7E-2</v>
      </c>
      <c r="N65" s="93"/>
      <c r="O65" s="8"/>
      <c r="P65" s="8"/>
    </row>
    <row r="66" spans="1:16" x14ac:dyDescent="0.3">
      <c r="A66" s="17">
        <v>62</v>
      </c>
      <c r="B66" s="39" t="s">
        <v>1</v>
      </c>
      <c r="C66" s="14" t="s">
        <v>2</v>
      </c>
      <c r="D66" s="14" t="s">
        <v>157</v>
      </c>
      <c r="E66" s="14" t="s">
        <v>158</v>
      </c>
      <c r="F66" s="17">
        <v>0.52</v>
      </c>
      <c r="G66" s="93">
        <v>0.19</v>
      </c>
      <c r="H66" s="93"/>
      <c r="I66" s="93">
        <v>1.6E-2</v>
      </c>
      <c r="J66" s="93"/>
      <c r="K66" s="93">
        <v>4.7E-2</v>
      </c>
      <c r="L66" s="93"/>
      <c r="M66" s="93">
        <v>1.6E-2</v>
      </c>
      <c r="N66" s="93"/>
      <c r="O66" s="8"/>
      <c r="P66" s="8"/>
    </row>
    <row r="67" spans="1:16" x14ac:dyDescent="0.3">
      <c r="A67" s="17">
        <v>63</v>
      </c>
      <c r="B67" s="39" t="s">
        <v>1</v>
      </c>
      <c r="C67" s="14" t="s">
        <v>0</v>
      </c>
      <c r="D67" s="14" t="s">
        <v>159</v>
      </c>
      <c r="E67" s="14" t="s">
        <v>160</v>
      </c>
      <c r="F67" s="17">
        <v>0.51</v>
      </c>
      <c r="G67" s="93">
        <v>0.19</v>
      </c>
      <c r="H67" s="93"/>
      <c r="I67" s="93">
        <v>1.2E-2</v>
      </c>
      <c r="J67" s="93"/>
      <c r="K67" s="93">
        <v>3.2000000000000001E-2</v>
      </c>
      <c r="L67" s="93"/>
      <c r="M67" s="93">
        <v>2.3E-2</v>
      </c>
      <c r="N67" s="93"/>
      <c r="O67" s="8"/>
      <c r="P67" s="8"/>
    </row>
    <row r="68" spans="1:16" x14ac:dyDescent="0.3">
      <c r="A68" s="17">
        <v>64</v>
      </c>
      <c r="B68" s="39" t="s">
        <v>335</v>
      </c>
      <c r="C68" s="14" t="s">
        <v>2</v>
      </c>
      <c r="D68" s="14" t="s">
        <v>161</v>
      </c>
      <c r="E68" s="14" t="s">
        <v>162</v>
      </c>
      <c r="F68" s="17">
        <v>0.55000000000000004</v>
      </c>
      <c r="G68" s="93">
        <v>48</v>
      </c>
      <c r="H68" s="93"/>
      <c r="I68" s="93">
        <v>2</v>
      </c>
      <c r="J68" s="93"/>
      <c r="K68" s="93">
        <v>4</v>
      </c>
      <c r="L68" s="93"/>
      <c r="M68" s="93">
        <v>0.125</v>
      </c>
      <c r="N68" s="93"/>
      <c r="O68" s="8"/>
      <c r="P68" s="8"/>
    </row>
    <row r="69" spans="1:16" x14ac:dyDescent="0.3">
      <c r="A69" s="17">
        <v>65</v>
      </c>
      <c r="B69" s="39" t="s">
        <v>4</v>
      </c>
      <c r="C69" s="14" t="s">
        <v>3</v>
      </c>
      <c r="D69" s="14" t="s">
        <v>163</v>
      </c>
      <c r="E69" s="14" t="s">
        <v>164</v>
      </c>
      <c r="F69" s="17">
        <v>0.54</v>
      </c>
      <c r="G69" s="93">
        <v>0.5</v>
      </c>
      <c r="H69" s="93"/>
      <c r="I69" s="93">
        <v>3</v>
      </c>
      <c r="J69" s="93"/>
      <c r="K69" s="93">
        <v>0.5</v>
      </c>
      <c r="L69" s="93"/>
      <c r="M69" s="93">
        <v>3.2000000000000001E-2</v>
      </c>
      <c r="N69" s="93"/>
      <c r="O69" s="8"/>
      <c r="P69" s="8"/>
    </row>
    <row r="70" spans="1:16" x14ac:dyDescent="0.3">
      <c r="A70" s="17">
        <v>66</v>
      </c>
      <c r="B70" s="39" t="s">
        <v>1</v>
      </c>
      <c r="C70" s="14" t="s">
        <v>0</v>
      </c>
      <c r="D70" s="14" t="s">
        <v>165</v>
      </c>
      <c r="E70" s="14" t="s">
        <v>166</v>
      </c>
      <c r="F70" s="17">
        <v>0.52</v>
      </c>
      <c r="G70" s="93">
        <v>0.125</v>
      </c>
      <c r="H70" s="93"/>
      <c r="I70" s="93">
        <v>1.6E-2</v>
      </c>
      <c r="J70" s="93"/>
      <c r="K70" s="93">
        <v>4.7E-2</v>
      </c>
      <c r="L70" s="93"/>
      <c r="M70" s="93">
        <v>2.3E-2</v>
      </c>
      <c r="N70" s="93"/>
      <c r="O70" s="8"/>
      <c r="P70" s="8"/>
    </row>
    <row r="71" spans="1:16" x14ac:dyDescent="0.3">
      <c r="A71" s="17">
        <v>67</v>
      </c>
      <c r="B71" s="39" t="s">
        <v>1</v>
      </c>
      <c r="C71" s="14" t="s">
        <v>0</v>
      </c>
      <c r="D71" s="14" t="s">
        <v>167</v>
      </c>
      <c r="E71" s="14" t="s">
        <v>168</v>
      </c>
      <c r="F71" s="17">
        <v>0.59</v>
      </c>
      <c r="G71" s="93">
        <v>4.7E-2</v>
      </c>
      <c r="H71" s="93"/>
      <c r="I71" s="93">
        <v>8.0000000000000002E-3</v>
      </c>
      <c r="J71" s="93"/>
      <c r="K71" s="93">
        <v>1.6E-2</v>
      </c>
      <c r="L71" s="93"/>
      <c r="M71" s="93">
        <v>1.6E-2</v>
      </c>
      <c r="N71" s="93"/>
      <c r="O71" s="33"/>
      <c r="P71" s="8"/>
    </row>
    <row r="72" spans="1:16" x14ac:dyDescent="0.3">
      <c r="A72" s="17">
        <v>68</v>
      </c>
      <c r="B72" s="39" t="s">
        <v>1</v>
      </c>
      <c r="C72" s="14" t="s">
        <v>2</v>
      </c>
      <c r="D72" s="14" t="s">
        <v>169</v>
      </c>
      <c r="E72" s="14" t="s">
        <v>170</v>
      </c>
      <c r="F72" s="17">
        <v>0.57999999999999996</v>
      </c>
      <c r="G72" s="93">
        <v>0.19</v>
      </c>
      <c r="H72" s="93"/>
      <c r="I72" s="93">
        <v>0.19</v>
      </c>
      <c r="J72" s="93"/>
      <c r="K72" s="93">
        <v>4.7E-2</v>
      </c>
      <c r="L72" s="93"/>
      <c r="M72" s="93">
        <v>2.3E-2</v>
      </c>
      <c r="N72" s="93"/>
      <c r="O72" s="33"/>
      <c r="P72" s="8"/>
    </row>
    <row r="73" spans="1:16" x14ac:dyDescent="0.3">
      <c r="A73" s="17">
        <v>69</v>
      </c>
      <c r="B73" s="39" t="s">
        <v>1</v>
      </c>
      <c r="C73" s="14" t="s">
        <v>2</v>
      </c>
      <c r="D73" s="14" t="s">
        <v>171</v>
      </c>
      <c r="E73" s="14" t="s">
        <v>172</v>
      </c>
      <c r="F73" s="17">
        <v>0.53</v>
      </c>
      <c r="G73" s="93">
        <v>1.5</v>
      </c>
      <c r="H73" s="93"/>
      <c r="I73" s="93">
        <v>9.4E-2</v>
      </c>
      <c r="J73" s="93"/>
      <c r="K73" s="93">
        <v>0.38</v>
      </c>
      <c r="L73" s="93"/>
      <c r="M73" s="93">
        <v>0.19</v>
      </c>
      <c r="N73" s="93"/>
      <c r="O73" s="8"/>
      <c r="P73" s="8"/>
    </row>
    <row r="74" spans="1:16" x14ac:dyDescent="0.3">
      <c r="A74" s="17">
        <v>70</v>
      </c>
      <c r="B74" s="39" t="s">
        <v>1</v>
      </c>
      <c r="C74" s="14" t="s">
        <v>6</v>
      </c>
      <c r="D74" s="14" t="s">
        <v>173</v>
      </c>
      <c r="E74" s="14" t="s">
        <v>174</v>
      </c>
      <c r="F74" s="17">
        <v>0.57999999999999996</v>
      </c>
      <c r="G74" s="93">
        <v>0.25</v>
      </c>
      <c r="H74" s="93"/>
      <c r="I74" s="93">
        <v>3.2000000000000001E-2</v>
      </c>
      <c r="J74" s="93"/>
      <c r="K74" s="93">
        <v>6.4000000000000001E-2</v>
      </c>
      <c r="L74" s="93"/>
      <c r="M74" s="93">
        <v>2.3E-2</v>
      </c>
      <c r="N74" s="93"/>
      <c r="O74" s="33"/>
      <c r="P74" s="8"/>
    </row>
    <row r="75" spans="1:16" x14ac:dyDescent="0.3">
      <c r="A75" s="17">
        <v>71</v>
      </c>
      <c r="B75" s="39" t="s">
        <v>1</v>
      </c>
      <c r="C75" s="14" t="s">
        <v>2</v>
      </c>
      <c r="D75" s="14" t="s">
        <v>175</v>
      </c>
      <c r="E75" s="14" t="s">
        <v>176</v>
      </c>
      <c r="F75" s="17">
        <v>0.59</v>
      </c>
      <c r="G75" s="93">
        <v>4.7E-2</v>
      </c>
      <c r="H75" s="93"/>
      <c r="I75" s="93">
        <v>6.0000000000000001E-3</v>
      </c>
      <c r="J75" s="93"/>
      <c r="K75" s="93">
        <v>2.3E-2</v>
      </c>
      <c r="L75" s="93"/>
      <c r="M75" s="93">
        <v>1.6E-2</v>
      </c>
      <c r="N75" s="93"/>
      <c r="O75" s="33"/>
      <c r="P75" s="8"/>
    </row>
    <row r="76" spans="1:16" x14ac:dyDescent="0.3">
      <c r="A76" s="17">
        <v>72</v>
      </c>
      <c r="B76" s="39" t="s">
        <v>4</v>
      </c>
      <c r="C76" s="14" t="s">
        <v>2</v>
      </c>
      <c r="D76" s="14" t="s">
        <v>177</v>
      </c>
      <c r="E76" s="14" t="s">
        <v>178</v>
      </c>
      <c r="F76" s="17">
        <v>0.57999999999999996</v>
      </c>
      <c r="G76" s="58">
        <v>0.75</v>
      </c>
      <c r="H76" s="17">
        <v>0.38</v>
      </c>
      <c r="I76" s="16">
        <v>6.4000000000000001E-2</v>
      </c>
      <c r="J76" s="17">
        <v>3.2000000000000001E-2</v>
      </c>
      <c r="K76" s="16">
        <v>0.25</v>
      </c>
      <c r="L76" s="17">
        <v>0.125</v>
      </c>
      <c r="M76" s="58">
        <v>4.7E-2</v>
      </c>
      <c r="N76" s="17">
        <v>2.3E-2</v>
      </c>
      <c r="O76" s="8"/>
      <c r="P76" s="8"/>
    </row>
    <row r="77" spans="1:16" x14ac:dyDescent="0.3">
      <c r="A77" s="17">
        <v>73</v>
      </c>
      <c r="B77" s="39" t="s">
        <v>1</v>
      </c>
      <c r="C77" s="14" t="s">
        <v>2</v>
      </c>
      <c r="D77" s="14" t="s">
        <v>179</v>
      </c>
      <c r="E77" s="14" t="s">
        <v>180</v>
      </c>
      <c r="F77" s="17">
        <v>0.59</v>
      </c>
      <c r="G77" s="16">
        <v>0.75</v>
      </c>
      <c r="H77" s="17">
        <v>0.125</v>
      </c>
      <c r="I77" s="16">
        <v>0.125</v>
      </c>
      <c r="J77" s="17">
        <v>4.7E-2</v>
      </c>
      <c r="K77" s="16">
        <v>0.19</v>
      </c>
      <c r="L77" s="17">
        <v>4.7E-2</v>
      </c>
      <c r="M77" s="16" t="s">
        <v>320</v>
      </c>
      <c r="N77" s="17">
        <v>1.6E-2</v>
      </c>
      <c r="O77" s="35"/>
      <c r="P77" s="8"/>
    </row>
    <row r="78" spans="1:16" x14ac:dyDescent="0.3">
      <c r="A78" s="17">
        <v>74</v>
      </c>
      <c r="B78" s="39" t="s">
        <v>1</v>
      </c>
      <c r="C78" s="14" t="s">
        <v>2</v>
      </c>
      <c r="D78" s="14" t="s">
        <v>181</v>
      </c>
      <c r="E78" s="14" t="s">
        <v>182</v>
      </c>
      <c r="F78" s="17">
        <v>0.51</v>
      </c>
      <c r="G78" s="101">
        <v>0.125</v>
      </c>
      <c r="H78" s="102"/>
      <c r="I78" s="101">
        <v>32</v>
      </c>
      <c r="J78" s="102"/>
      <c r="K78" s="101">
        <v>4.7E-2</v>
      </c>
      <c r="L78" s="102"/>
      <c r="M78" s="101">
        <v>1.6E-2</v>
      </c>
      <c r="N78" s="102"/>
      <c r="O78" s="35"/>
      <c r="P78" s="8"/>
    </row>
    <row r="79" spans="1:16" x14ac:dyDescent="0.3">
      <c r="A79" s="17">
        <v>75</v>
      </c>
      <c r="B79" s="39" t="s">
        <v>1</v>
      </c>
      <c r="C79" s="14" t="s">
        <v>0</v>
      </c>
      <c r="D79" s="14" t="s">
        <v>183</v>
      </c>
      <c r="E79" s="14" t="s">
        <v>184</v>
      </c>
      <c r="F79" s="17">
        <v>0.53</v>
      </c>
      <c r="G79" s="101">
        <v>4.7E-2</v>
      </c>
      <c r="H79" s="102"/>
      <c r="I79" s="101">
        <v>8.0000000000000002E-3</v>
      </c>
      <c r="J79" s="102"/>
      <c r="K79" s="101">
        <v>1.6E-2</v>
      </c>
      <c r="L79" s="102"/>
      <c r="M79" s="101">
        <v>1.6E-2</v>
      </c>
      <c r="N79" s="102"/>
      <c r="O79" s="35"/>
      <c r="P79" s="8"/>
    </row>
    <row r="80" spans="1:16" x14ac:dyDescent="0.3">
      <c r="A80" s="17">
        <v>76</v>
      </c>
      <c r="B80" s="39" t="s">
        <v>4</v>
      </c>
      <c r="C80" s="14" t="s">
        <v>2</v>
      </c>
      <c r="D80" s="14" t="s">
        <v>185</v>
      </c>
      <c r="E80" s="14" t="s">
        <v>186</v>
      </c>
      <c r="F80" s="17">
        <v>0.56000000000000005</v>
      </c>
      <c r="G80" s="16">
        <v>0.75</v>
      </c>
      <c r="H80" s="17">
        <v>0.38</v>
      </c>
      <c r="I80" s="16">
        <v>4.7E-2</v>
      </c>
      <c r="J80" s="17">
        <v>2.3E-2</v>
      </c>
      <c r="K80" s="16">
        <v>0.38</v>
      </c>
      <c r="L80" s="17">
        <v>0.125</v>
      </c>
      <c r="M80" s="16">
        <v>4.7E-2</v>
      </c>
      <c r="N80" s="17">
        <v>3.2000000000000001E-2</v>
      </c>
      <c r="O80" s="36"/>
      <c r="P80" s="8"/>
    </row>
    <row r="81" spans="1:16" x14ac:dyDescent="0.3">
      <c r="A81" s="17">
        <v>77</v>
      </c>
      <c r="B81" s="39" t="s">
        <v>1</v>
      </c>
      <c r="C81" s="14" t="s">
        <v>0</v>
      </c>
      <c r="D81" s="14" t="s">
        <v>187</v>
      </c>
      <c r="E81" s="14" t="s">
        <v>188</v>
      </c>
      <c r="F81" s="17">
        <v>0.56000000000000005</v>
      </c>
      <c r="G81" s="101">
        <v>1.6E-2</v>
      </c>
      <c r="H81" s="102"/>
      <c r="I81" s="101">
        <v>32</v>
      </c>
      <c r="J81" s="102"/>
      <c r="K81" s="101">
        <v>4.7E-2</v>
      </c>
      <c r="L81" s="102"/>
      <c r="M81" s="101">
        <v>1.6E-2</v>
      </c>
      <c r="N81" s="102"/>
      <c r="O81" s="35"/>
      <c r="P81" s="8"/>
    </row>
    <row r="82" spans="1:16" x14ac:dyDescent="0.3">
      <c r="A82" s="37">
        <v>78</v>
      </c>
      <c r="B82" s="46" t="s">
        <v>1</v>
      </c>
      <c r="C82" s="47" t="s">
        <v>0</v>
      </c>
      <c r="D82" s="47" t="s">
        <v>189</v>
      </c>
      <c r="E82" s="47" t="s">
        <v>190</v>
      </c>
      <c r="F82" s="37">
        <v>0.53</v>
      </c>
      <c r="G82" s="37">
        <v>16</v>
      </c>
      <c r="H82" s="37"/>
      <c r="I82" s="37">
        <v>3.2000000000000001E-2</v>
      </c>
      <c r="J82" s="37"/>
      <c r="K82" s="37">
        <v>3</v>
      </c>
      <c r="L82" s="37"/>
      <c r="M82" s="37">
        <v>0.5</v>
      </c>
      <c r="N82" s="37"/>
      <c r="O82" s="91" t="s">
        <v>357</v>
      </c>
      <c r="P82" s="8"/>
    </row>
    <row r="83" spans="1:16" x14ac:dyDescent="0.3">
      <c r="A83" s="17">
        <v>79</v>
      </c>
      <c r="B83" s="39" t="s">
        <v>1</v>
      </c>
      <c r="C83" s="14" t="s">
        <v>7</v>
      </c>
      <c r="D83" s="14" t="s">
        <v>191</v>
      </c>
      <c r="E83" s="14" t="s">
        <v>192</v>
      </c>
      <c r="F83" s="17">
        <v>0.6</v>
      </c>
      <c r="G83" s="101">
        <v>4.7E-2</v>
      </c>
      <c r="H83" s="102"/>
      <c r="I83" s="101">
        <v>3.2000000000000001E-2</v>
      </c>
      <c r="J83" s="102"/>
      <c r="K83" s="101">
        <v>3.2000000000000001E-2</v>
      </c>
      <c r="L83" s="102"/>
      <c r="M83" s="101">
        <v>2.3E-2</v>
      </c>
      <c r="N83" s="102"/>
      <c r="O83" s="35"/>
      <c r="P83" s="8"/>
    </row>
    <row r="84" spans="1:16" x14ac:dyDescent="0.3">
      <c r="A84" s="17">
        <v>80</v>
      </c>
      <c r="B84" s="39" t="s">
        <v>1</v>
      </c>
      <c r="C84" s="14" t="s">
        <v>2</v>
      </c>
      <c r="D84" s="14" t="s">
        <v>193</v>
      </c>
      <c r="E84" s="14" t="s">
        <v>194</v>
      </c>
      <c r="F84" s="17">
        <v>0.6</v>
      </c>
      <c r="G84" s="16">
        <v>0.75</v>
      </c>
      <c r="H84" s="17">
        <v>4.7E-2</v>
      </c>
      <c r="I84" s="16">
        <v>32</v>
      </c>
      <c r="J84" s="17">
        <v>32</v>
      </c>
      <c r="K84" s="16">
        <v>0.19</v>
      </c>
      <c r="L84" s="17">
        <v>6.4000000000000001E-2</v>
      </c>
      <c r="M84" s="16" t="s">
        <v>320</v>
      </c>
      <c r="N84" s="17">
        <v>1.6E-2</v>
      </c>
      <c r="O84" s="36"/>
      <c r="P84" s="8"/>
    </row>
    <row r="85" spans="1:16" x14ac:dyDescent="0.3">
      <c r="A85" s="17">
        <v>81</v>
      </c>
      <c r="B85" s="39" t="s">
        <v>1</v>
      </c>
      <c r="C85" s="14" t="s">
        <v>6</v>
      </c>
      <c r="D85" s="14" t="s">
        <v>195</v>
      </c>
      <c r="E85" s="14" t="s">
        <v>196</v>
      </c>
      <c r="F85" s="17">
        <v>0.56000000000000005</v>
      </c>
      <c r="G85" s="16">
        <v>0.75</v>
      </c>
      <c r="H85" s="17">
        <v>0.5</v>
      </c>
      <c r="I85" s="16">
        <v>9.4E-2</v>
      </c>
      <c r="J85" s="17">
        <v>4.7E-2</v>
      </c>
      <c r="K85" s="16">
        <v>0.19</v>
      </c>
      <c r="L85" s="17">
        <v>6.4000000000000001E-2</v>
      </c>
      <c r="M85" s="16">
        <v>4.7E-2</v>
      </c>
      <c r="N85" s="17">
        <v>2.3E-2</v>
      </c>
      <c r="O85" s="35"/>
      <c r="P85" s="8"/>
    </row>
    <row r="86" spans="1:16" x14ac:dyDescent="0.3">
      <c r="A86" s="17">
        <v>82</v>
      </c>
      <c r="B86" s="39" t="s">
        <v>1</v>
      </c>
      <c r="C86" s="14" t="s">
        <v>2</v>
      </c>
      <c r="D86" s="14" t="s">
        <v>197</v>
      </c>
      <c r="E86" s="14" t="s">
        <v>198</v>
      </c>
      <c r="F86" s="17">
        <v>0.54</v>
      </c>
      <c r="G86" s="101">
        <v>0.125</v>
      </c>
      <c r="H86" s="102"/>
      <c r="I86" s="101">
        <v>8.0000000000000002E-3</v>
      </c>
      <c r="J86" s="102"/>
      <c r="K86" s="101">
        <v>2.3E-2</v>
      </c>
      <c r="L86" s="102"/>
      <c r="M86" s="101">
        <v>1.6E-2</v>
      </c>
      <c r="N86" s="102"/>
      <c r="O86" s="36"/>
      <c r="P86" s="8"/>
    </row>
    <row r="87" spans="1:16" x14ac:dyDescent="0.3">
      <c r="A87" s="17">
        <v>83</v>
      </c>
      <c r="B87" s="39" t="s">
        <v>4</v>
      </c>
      <c r="C87" s="14" t="s">
        <v>2</v>
      </c>
      <c r="D87" s="14" t="s">
        <v>199</v>
      </c>
      <c r="E87" s="14" t="s">
        <v>200</v>
      </c>
      <c r="F87" s="17">
        <v>0.56000000000000005</v>
      </c>
      <c r="G87" s="101">
        <v>0.125</v>
      </c>
      <c r="H87" s="102"/>
      <c r="I87" s="101">
        <v>8.0000000000000002E-3</v>
      </c>
      <c r="J87" s="102"/>
      <c r="K87" s="101">
        <v>3.2000000000000001E-2</v>
      </c>
      <c r="L87" s="102"/>
      <c r="M87" s="101">
        <v>2.3E-2</v>
      </c>
      <c r="N87" s="102"/>
      <c r="O87" s="35"/>
      <c r="P87" s="8"/>
    </row>
    <row r="88" spans="1:16" x14ac:dyDescent="0.3">
      <c r="A88" s="17">
        <v>84</v>
      </c>
      <c r="B88" s="39" t="s">
        <v>1</v>
      </c>
      <c r="C88" s="14" t="s">
        <v>2</v>
      </c>
      <c r="D88" s="14" t="s">
        <v>201</v>
      </c>
      <c r="E88" s="14" t="s">
        <v>202</v>
      </c>
      <c r="F88" s="17">
        <v>0.59</v>
      </c>
      <c r="G88" s="101">
        <v>6.4000000000000001E-2</v>
      </c>
      <c r="H88" s="102"/>
      <c r="I88" s="101">
        <v>6.0000000000000001E-3</v>
      </c>
      <c r="J88" s="102"/>
      <c r="K88" s="101">
        <v>2.3E-2</v>
      </c>
      <c r="L88" s="102"/>
      <c r="M88" s="101">
        <v>2.3E-2</v>
      </c>
      <c r="N88" s="102"/>
      <c r="O88" s="36"/>
      <c r="P88" s="8"/>
    </row>
    <row r="89" spans="1:16" x14ac:dyDescent="0.3">
      <c r="A89" s="17">
        <v>85</v>
      </c>
      <c r="B89" s="39" t="s">
        <v>1</v>
      </c>
      <c r="C89" s="14" t="s">
        <v>0</v>
      </c>
      <c r="D89" s="14" t="s">
        <v>203</v>
      </c>
      <c r="E89" s="14" t="s">
        <v>204</v>
      </c>
      <c r="F89" s="17">
        <v>0.53</v>
      </c>
      <c r="G89" s="101">
        <v>9.4E-2</v>
      </c>
      <c r="H89" s="102"/>
      <c r="I89" s="101">
        <v>2.3E-2</v>
      </c>
      <c r="J89" s="102"/>
      <c r="K89" s="101">
        <v>4.7E-2</v>
      </c>
      <c r="L89" s="102"/>
      <c r="M89" s="101">
        <v>1.6E-2</v>
      </c>
      <c r="N89" s="102"/>
      <c r="O89" s="36"/>
      <c r="P89" s="8"/>
    </row>
    <row r="90" spans="1:16" x14ac:dyDescent="0.3">
      <c r="A90" s="17">
        <v>86</v>
      </c>
      <c r="B90" s="39" t="s">
        <v>1</v>
      </c>
      <c r="C90" s="14" t="s">
        <v>0</v>
      </c>
      <c r="D90" s="14" t="s">
        <v>205</v>
      </c>
      <c r="E90" s="14" t="s">
        <v>206</v>
      </c>
      <c r="F90" s="17">
        <v>0.51</v>
      </c>
      <c r="G90" s="101">
        <v>1.6E-2</v>
      </c>
      <c r="H90" s="102"/>
      <c r="I90" s="101">
        <v>2E-3</v>
      </c>
      <c r="J90" s="102"/>
      <c r="K90" s="101">
        <v>1.6E-2</v>
      </c>
      <c r="L90" s="102"/>
      <c r="M90" s="101">
        <v>1.6E-2</v>
      </c>
      <c r="N90" s="102"/>
      <c r="O90" s="36"/>
      <c r="P90" s="8"/>
    </row>
    <row r="91" spans="1:16" x14ac:dyDescent="0.3">
      <c r="A91" s="17">
        <v>87</v>
      </c>
      <c r="B91" s="39" t="s">
        <v>1</v>
      </c>
      <c r="C91" s="14" t="s">
        <v>0</v>
      </c>
      <c r="D91" s="14" t="s">
        <v>207</v>
      </c>
      <c r="E91" s="14" t="s">
        <v>208</v>
      </c>
      <c r="F91" s="17">
        <v>0.57999999999999996</v>
      </c>
      <c r="G91" s="101">
        <v>4.7E-2</v>
      </c>
      <c r="H91" s="102"/>
      <c r="I91" s="101">
        <v>1.2E-2</v>
      </c>
      <c r="J91" s="102"/>
      <c r="K91" s="101">
        <v>2.3E-2</v>
      </c>
      <c r="L91" s="102"/>
      <c r="M91" s="101">
        <v>1.6E-2</v>
      </c>
      <c r="N91" s="102"/>
      <c r="O91" s="36"/>
      <c r="P91" s="8"/>
    </row>
    <row r="92" spans="1:16" x14ac:dyDescent="0.3">
      <c r="A92" s="17">
        <v>88</v>
      </c>
      <c r="B92" s="39" t="s">
        <v>1</v>
      </c>
      <c r="C92" s="14" t="s">
        <v>0</v>
      </c>
      <c r="D92" s="14" t="s">
        <v>209</v>
      </c>
      <c r="E92" s="14" t="s">
        <v>210</v>
      </c>
      <c r="F92" s="17">
        <v>0.55000000000000004</v>
      </c>
      <c r="G92" s="16">
        <v>0.38</v>
      </c>
      <c r="H92" s="17">
        <v>3.2000000000000001E-2</v>
      </c>
      <c r="I92" s="16">
        <v>3.2000000000000001E-2</v>
      </c>
      <c r="J92" s="17">
        <v>8.0000000000000002E-3</v>
      </c>
      <c r="K92" s="16">
        <v>0.125</v>
      </c>
      <c r="L92" s="17">
        <v>3.2000000000000001E-2</v>
      </c>
      <c r="M92" s="16">
        <v>3.2000000000000001E-2</v>
      </c>
      <c r="N92" s="17">
        <v>1.6E-2</v>
      </c>
      <c r="O92" s="36"/>
      <c r="P92" s="8"/>
    </row>
    <row r="93" spans="1:16" x14ac:dyDescent="0.3">
      <c r="A93" s="27">
        <v>89</v>
      </c>
      <c r="B93" s="40" t="s">
        <v>1</v>
      </c>
      <c r="C93" s="26" t="s">
        <v>0</v>
      </c>
      <c r="D93" s="26" t="s">
        <v>211</v>
      </c>
      <c r="E93" s="26" t="s">
        <v>212</v>
      </c>
      <c r="F93" s="27">
        <v>0.51</v>
      </c>
      <c r="G93" s="101">
        <v>0.125</v>
      </c>
      <c r="H93" s="102"/>
      <c r="I93" s="101">
        <v>32</v>
      </c>
      <c r="J93" s="102"/>
      <c r="K93" s="101">
        <v>4.7E-2</v>
      </c>
      <c r="L93" s="102"/>
      <c r="M93" s="101">
        <v>8</v>
      </c>
      <c r="N93" s="102"/>
      <c r="O93" s="36"/>
      <c r="P93" s="8"/>
    </row>
    <row r="94" spans="1:16" x14ac:dyDescent="0.3">
      <c r="A94" s="27">
        <v>90</v>
      </c>
      <c r="B94" s="40" t="s">
        <v>1</v>
      </c>
      <c r="C94" s="26" t="s">
        <v>0</v>
      </c>
      <c r="D94" s="26" t="s">
        <v>213</v>
      </c>
      <c r="E94" s="53" t="s">
        <v>214</v>
      </c>
      <c r="F94" s="27">
        <v>0.54</v>
      </c>
      <c r="G94" s="101">
        <v>4.7E-2</v>
      </c>
      <c r="H94" s="102"/>
      <c r="I94" s="101">
        <v>8.0000000000000002E-3</v>
      </c>
      <c r="J94" s="102"/>
      <c r="K94" s="101">
        <v>3.2000000000000001E-2</v>
      </c>
      <c r="L94" s="102"/>
      <c r="M94" s="101">
        <v>1.6E-2</v>
      </c>
      <c r="N94" s="102"/>
      <c r="O94" s="36"/>
      <c r="P94" s="8"/>
    </row>
    <row r="95" spans="1:16" x14ac:dyDescent="0.3">
      <c r="A95" s="32"/>
      <c r="B95" s="42"/>
      <c r="C95" s="31"/>
      <c r="D95" s="31"/>
      <c r="E95" s="19"/>
      <c r="F95" s="32" t="s">
        <v>315</v>
      </c>
      <c r="G95" s="101" t="s">
        <v>312</v>
      </c>
      <c r="H95" s="102"/>
      <c r="I95" s="101" t="s">
        <v>312</v>
      </c>
      <c r="J95" s="102"/>
      <c r="K95" s="101" t="s">
        <v>312</v>
      </c>
      <c r="L95" s="102"/>
      <c r="M95" s="101" t="s">
        <v>312</v>
      </c>
      <c r="N95" s="102"/>
      <c r="O95" s="36"/>
      <c r="P95" s="8"/>
    </row>
    <row r="96" spans="1:16" x14ac:dyDescent="0.3">
      <c r="A96" s="43">
        <v>91</v>
      </c>
      <c r="B96" s="44" t="s">
        <v>1</v>
      </c>
      <c r="C96" s="45" t="s">
        <v>2</v>
      </c>
      <c r="D96" s="45" t="s">
        <v>215</v>
      </c>
      <c r="E96" s="45" t="s">
        <v>216</v>
      </c>
      <c r="F96" s="43">
        <v>0.55000000000000004</v>
      </c>
      <c r="G96" s="103"/>
      <c r="H96" s="104"/>
      <c r="I96" s="103"/>
      <c r="J96" s="104"/>
      <c r="K96" s="103"/>
      <c r="L96" s="104"/>
      <c r="M96" s="103"/>
      <c r="N96" s="104"/>
      <c r="O96" s="36"/>
      <c r="P96" s="8"/>
    </row>
    <row r="97" spans="1:16" x14ac:dyDescent="0.3">
      <c r="A97" s="17">
        <v>92</v>
      </c>
      <c r="B97" s="39" t="s">
        <v>1</v>
      </c>
      <c r="C97" s="14" t="s">
        <v>2</v>
      </c>
      <c r="D97" s="14" t="s">
        <v>217</v>
      </c>
      <c r="E97" s="14" t="s">
        <v>218</v>
      </c>
      <c r="F97" s="17">
        <v>0.53</v>
      </c>
      <c r="G97" s="101">
        <v>4.7E-2</v>
      </c>
      <c r="H97" s="102"/>
      <c r="I97" s="101">
        <v>1.2E-2</v>
      </c>
      <c r="J97" s="102"/>
      <c r="K97" s="101">
        <v>3.2000000000000001E-2</v>
      </c>
      <c r="L97" s="102"/>
      <c r="M97" s="101">
        <v>1.6E-2</v>
      </c>
      <c r="N97" s="102"/>
      <c r="O97" s="36"/>
      <c r="P97" s="8"/>
    </row>
    <row r="98" spans="1:16" x14ac:dyDescent="0.3">
      <c r="A98" s="17">
        <v>93</v>
      </c>
      <c r="B98" s="39" t="s">
        <v>10</v>
      </c>
      <c r="C98" s="14" t="s">
        <v>2</v>
      </c>
      <c r="D98" s="14" t="s">
        <v>219</v>
      </c>
      <c r="E98" s="14" t="s">
        <v>220</v>
      </c>
      <c r="F98" s="17">
        <v>0.6</v>
      </c>
      <c r="G98" s="16">
        <v>0.5</v>
      </c>
      <c r="H98" s="17">
        <v>4.7E-2</v>
      </c>
      <c r="I98" s="16">
        <v>6.4000000000000001E-2</v>
      </c>
      <c r="J98" s="17">
        <v>3.2000000000000001E-2</v>
      </c>
      <c r="K98" s="16">
        <v>0.19</v>
      </c>
      <c r="L98" s="17">
        <v>4.7E-2</v>
      </c>
      <c r="M98" s="16" t="s">
        <v>320</v>
      </c>
      <c r="N98" s="17">
        <v>1.6E-2</v>
      </c>
      <c r="O98" s="36"/>
      <c r="P98" s="8"/>
    </row>
    <row r="99" spans="1:16" x14ac:dyDescent="0.3">
      <c r="A99" s="17">
        <v>94</v>
      </c>
      <c r="B99" s="39" t="s">
        <v>1</v>
      </c>
      <c r="C99" s="14" t="s">
        <v>7</v>
      </c>
      <c r="D99" s="14" t="s">
        <v>221</v>
      </c>
      <c r="E99" s="14" t="s">
        <v>222</v>
      </c>
      <c r="F99" s="17">
        <v>0.51</v>
      </c>
      <c r="G99" s="101">
        <v>4.7E-2</v>
      </c>
      <c r="H99" s="102"/>
      <c r="I99" s="101">
        <v>32</v>
      </c>
      <c r="J99" s="102"/>
      <c r="K99" s="101">
        <v>2.3E-2</v>
      </c>
      <c r="L99" s="102"/>
      <c r="M99" s="101">
        <v>1.6E-2</v>
      </c>
      <c r="N99" s="102"/>
      <c r="O99" s="36"/>
      <c r="P99" s="8"/>
    </row>
    <row r="100" spans="1:16" x14ac:dyDescent="0.3">
      <c r="A100" s="17">
        <v>95</v>
      </c>
      <c r="B100" s="39" t="s">
        <v>10</v>
      </c>
      <c r="C100" s="14" t="s">
        <v>2</v>
      </c>
      <c r="D100" s="14" t="s">
        <v>223</v>
      </c>
      <c r="E100" s="14" t="s">
        <v>224</v>
      </c>
      <c r="F100" s="17">
        <v>0.6</v>
      </c>
      <c r="G100" s="101">
        <v>0.19</v>
      </c>
      <c r="H100" s="102"/>
      <c r="I100" s="101">
        <v>4.7E-2</v>
      </c>
      <c r="J100" s="102"/>
      <c r="K100" s="101">
        <v>0.125</v>
      </c>
      <c r="L100" s="102"/>
      <c r="M100" s="101">
        <v>9.4E-2</v>
      </c>
      <c r="N100" s="102"/>
      <c r="O100" s="36"/>
      <c r="P100" s="8"/>
    </row>
    <row r="101" spans="1:16" x14ac:dyDescent="0.3">
      <c r="A101" s="17">
        <v>96</v>
      </c>
      <c r="B101" s="39" t="s">
        <v>1</v>
      </c>
      <c r="C101" s="14" t="s">
        <v>2</v>
      </c>
      <c r="D101" s="14" t="s">
        <v>225</v>
      </c>
      <c r="E101" s="14" t="s">
        <v>226</v>
      </c>
      <c r="F101" s="17">
        <v>0.53</v>
      </c>
      <c r="G101" s="101">
        <v>4.7E-2</v>
      </c>
      <c r="H101" s="102"/>
      <c r="I101" s="101">
        <v>4.7E-2</v>
      </c>
      <c r="J101" s="102"/>
      <c r="K101" s="101">
        <v>4.7E-2</v>
      </c>
      <c r="L101" s="102"/>
      <c r="M101" s="101">
        <v>1.6E-2</v>
      </c>
      <c r="N101" s="102"/>
      <c r="O101" s="36"/>
      <c r="P101" s="8"/>
    </row>
    <row r="102" spans="1:16" x14ac:dyDescent="0.3">
      <c r="A102" s="17">
        <v>97</v>
      </c>
      <c r="B102" s="39" t="s">
        <v>1</v>
      </c>
      <c r="C102" s="14" t="s">
        <v>2</v>
      </c>
      <c r="D102" s="14" t="s">
        <v>227</v>
      </c>
      <c r="E102" s="14" t="s">
        <v>228</v>
      </c>
      <c r="F102" s="17">
        <v>0.56000000000000005</v>
      </c>
      <c r="G102" s="101">
        <v>3.2000000000000001E-2</v>
      </c>
      <c r="H102" s="102"/>
      <c r="I102" s="101">
        <v>4.7E-2</v>
      </c>
      <c r="J102" s="102"/>
      <c r="K102" s="101">
        <v>2.3E-2</v>
      </c>
      <c r="L102" s="102"/>
      <c r="M102" s="101">
        <v>1.6E-2</v>
      </c>
      <c r="N102" s="102"/>
      <c r="O102" s="36"/>
      <c r="P102" s="8"/>
    </row>
    <row r="103" spans="1:16" x14ac:dyDescent="0.3">
      <c r="A103" s="17">
        <v>98</v>
      </c>
      <c r="B103" s="39" t="s">
        <v>4</v>
      </c>
      <c r="C103" s="14" t="s">
        <v>2</v>
      </c>
      <c r="D103" s="14" t="s">
        <v>229</v>
      </c>
      <c r="E103" s="14" t="s">
        <v>230</v>
      </c>
      <c r="F103" s="17">
        <v>0.57999999999999996</v>
      </c>
      <c r="G103" s="16">
        <v>3</v>
      </c>
      <c r="H103" s="17">
        <v>2</v>
      </c>
      <c r="I103" s="16">
        <v>32</v>
      </c>
      <c r="J103" s="17">
        <v>32</v>
      </c>
      <c r="K103" s="16">
        <v>0.5</v>
      </c>
      <c r="L103" s="17">
        <v>0.38</v>
      </c>
      <c r="M103" s="16">
        <v>24</v>
      </c>
      <c r="N103" s="17">
        <v>64</v>
      </c>
      <c r="O103" s="36"/>
      <c r="P103" s="8"/>
    </row>
    <row r="104" spans="1:16" x14ac:dyDescent="0.3">
      <c r="A104" s="17">
        <v>99</v>
      </c>
      <c r="B104" s="39" t="s">
        <v>1</v>
      </c>
      <c r="C104" s="14" t="s">
        <v>0</v>
      </c>
      <c r="D104" s="14" t="s">
        <v>231</v>
      </c>
      <c r="E104" s="14" t="s">
        <v>232</v>
      </c>
      <c r="F104" s="17">
        <v>0.54</v>
      </c>
      <c r="G104" s="101">
        <v>9.4E-2</v>
      </c>
      <c r="H104" s="102"/>
      <c r="I104" s="101">
        <v>1.2E-2</v>
      </c>
      <c r="J104" s="102"/>
      <c r="K104" s="101">
        <v>4.7E-2</v>
      </c>
      <c r="L104" s="102"/>
      <c r="M104" s="101">
        <v>1.6E-2</v>
      </c>
      <c r="N104" s="102"/>
      <c r="O104" s="36"/>
      <c r="P104" s="8"/>
    </row>
    <row r="105" spans="1:16" x14ac:dyDescent="0.3">
      <c r="A105" s="17">
        <v>100</v>
      </c>
      <c r="B105" s="39" t="s">
        <v>1</v>
      </c>
      <c r="C105" s="14" t="s">
        <v>2</v>
      </c>
      <c r="D105" s="14" t="s">
        <v>233</v>
      </c>
      <c r="E105" s="14" t="s">
        <v>234</v>
      </c>
      <c r="F105" s="17">
        <v>0.56999999999999995</v>
      </c>
      <c r="G105" s="16">
        <v>0.25</v>
      </c>
      <c r="H105" s="17">
        <v>6.4000000000000001E-2</v>
      </c>
      <c r="I105" s="16">
        <v>32</v>
      </c>
      <c r="J105" s="17">
        <v>32</v>
      </c>
      <c r="K105" s="16">
        <v>9.4E-2</v>
      </c>
      <c r="L105" s="17">
        <v>6.4000000000000001E-2</v>
      </c>
      <c r="M105" s="16" t="s">
        <v>320</v>
      </c>
      <c r="N105" s="17">
        <v>256</v>
      </c>
      <c r="O105" s="36"/>
      <c r="P105" s="8"/>
    </row>
    <row r="106" spans="1:16" x14ac:dyDescent="0.3">
      <c r="A106" s="17">
        <v>101</v>
      </c>
      <c r="B106" s="39" t="s">
        <v>1</v>
      </c>
      <c r="C106" s="14" t="s">
        <v>2</v>
      </c>
      <c r="D106" s="14" t="s">
        <v>235</v>
      </c>
      <c r="E106" s="14" t="s">
        <v>236</v>
      </c>
      <c r="F106" s="17">
        <v>0.57999999999999996</v>
      </c>
      <c r="G106" s="101">
        <v>0.25</v>
      </c>
      <c r="H106" s="102"/>
      <c r="I106" s="101">
        <v>32</v>
      </c>
      <c r="J106" s="102"/>
      <c r="K106" s="101">
        <v>4.7E-2</v>
      </c>
      <c r="L106" s="102"/>
      <c r="M106" s="101">
        <v>12</v>
      </c>
      <c r="N106" s="102"/>
      <c r="O106" s="36"/>
      <c r="P106" s="8"/>
    </row>
    <row r="107" spans="1:16" x14ac:dyDescent="0.3">
      <c r="A107" s="17">
        <v>102</v>
      </c>
      <c r="B107" s="39" t="s">
        <v>1</v>
      </c>
      <c r="C107" s="14" t="s">
        <v>2</v>
      </c>
      <c r="D107" s="14" t="s">
        <v>237</v>
      </c>
      <c r="E107" s="14" t="s">
        <v>238</v>
      </c>
      <c r="F107" s="17">
        <v>0.55000000000000004</v>
      </c>
      <c r="G107" s="101">
        <v>0.75</v>
      </c>
      <c r="H107" s="102"/>
      <c r="I107" s="101">
        <v>32</v>
      </c>
      <c r="J107" s="102"/>
      <c r="K107" s="101">
        <v>9.4E-2</v>
      </c>
      <c r="L107" s="102"/>
      <c r="M107" s="101">
        <v>64</v>
      </c>
      <c r="N107" s="102"/>
      <c r="O107" s="36"/>
      <c r="P107" s="8"/>
    </row>
    <row r="108" spans="1:16" x14ac:dyDescent="0.3">
      <c r="A108" s="17">
        <v>103</v>
      </c>
      <c r="B108" s="39" t="s">
        <v>1</v>
      </c>
      <c r="C108" s="14" t="s">
        <v>2</v>
      </c>
      <c r="D108" s="14" t="s">
        <v>239</v>
      </c>
      <c r="E108" s="14" t="s">
        <v>240</v>
      </c>
      <c r="F108" s="17">
        <v>0.6</v>
      </c>
      <c r="G108" s="101">
        <v>0.5</v>
      </c>
      <c r="H108" s="102"/>
      <c r="I108" s="101">
        <v>32</v>
      </c>
      <c r="J108" s="102"/>
      <c r="K108" s="101">
        <v>6.4000000000000001E-2</v>
      </c>
      <c r="L108" s="102"/>
      <c r="M108" s="101">
        <v>256</v>
      </c>
      <c r="N108" s="102"/>
      <c r="O108" s="36"/>
      <c r="P108" s="8"/>
    </row>
    <row r="109" spans="1:16" x14ac:dyDescent="0.3">
      <c r="A109" s="17">
        <v>104</v>
      </c>
      <c r="B109" s="39" t="s">
        <v>1</v>
      </c>
      <c r="C109" s="14" t="s">
        <v>2</v>
      </c>
      <c r="D109" s="14" t="s">
        <v>241</v>
      </c>
      <c r="E109" s="14" t="s">
        <v>242</v>
      </c>
      <c r="F109" s="17">
        <v>0.54</v>
      </c>
      <c r="G109" s="16">
        <v>0.5</v>
      </c>
      <c r="H109" s="17">
        <v>0.125</v>
      </c>
      <c r="I109" s="16">
        <v>6.4000000000000001E-2</v>
      </c>
      <c r="J109" s="17">
        <v>3.2000000000000001E-2</v>
      </c>
      <c r="K109" s="16">
        <v>0.19</v>
      </c>
      <c r="L109" s="17">
        <v>6.4000000000000001E-2</v>
      </c>
      <c r="M109" s="16">
        <v>3.2000000000000001E-2</v>
      </c>
      <c r="N109" s="17">
        <v>2.3E-2</v>
      </c>
      <c r="O109" s="36"/>
      <c r="P109" s="8"/>
    </row>
    <row r="110" spans="1:16" x14ac:dyDescent="0.3">
      <c r="A110" s="17">
        <v>105</v>
      </c>
      <c r="B110" s="39" t="s">
        <v>1</v>
      </c>
      <c r="C110" s="14" t="s">
        <v>2</v>
      </c>
      <c r="D110" s="14" t="s">
        <v>243</v>
      </c>
      <c r="E110" s="14" t="s">
        <v>244</v>
      </c>
      <c r="F110" s="17">
        <v>0.59</v>
      </c>
      <c r="G110" s="101">
        <v>4.7E-2</v>
      </c>
      <c r="H110" s="102"/>
      <c r="I110" s="101">
        <v>2.3E-2</v>
      </c>
      <c r="J110" s="102"/>
      <c r="K110" s="101">
        <v>3.2000000000000001E-2</v>
      </c>
      <c r="L110" s="102"/>
      <c r="M110" s="101">
        <v>1.6E-2</v>
      </c>
      <c r="N110" s="102"/>
      <c r="O110" s="36"/>
      <c r="P110" s="8"/>
    </row>
    <row r="111" spans="1:16" x14ac:dyDescent="0.3">
      <c r="A111" s="17">
        <v>106</v>
      </c>
      <c r="B111" s="39" t="s">
        <v>1</v>
      </c>
      <c r="C111" s="14" t="s">
        <v>2</v>
      </c>
      <c r="D111" s="14" t="s">
        <v>245</v>
      </c>
      <c r="E111" s="14" t="s">
        <v>246</v>
      </c>
      <c r="F111" s="17">
        <v>0.54</v>
      </c>
      <c r="G111" s="101">
        <v>2.3E-2</v>
      </c>
      <c r="H111" s="102"/>
      <c r="I111" s="101">
        <v>6.0000000000000001E-3</v>
      </c>
      <c r="J111" s="102"/>
      <c r="K111" s="101">
        <v>1.6E-2</v>
      </c>
      <c r="L111" s="102"/>
      <c r="M111" s="101">
        <v>1.6E-2</v>
      </c>
      <c r="N111" s="102"/>
      <c r="O111" s="36"/>
      <c r="P111" s="8"/>
    </row>
    <row r="112" spans="1:16" x14ac:dyDescent="0.3">
      <c r="A112" s="17">
        <v>107</v>
      </c>
      <c r="B112" s="39" t="s">
        <v>1</v>
      </c>
      <c r="C112" s="14" t="s">
        <v>2</v>
      </c>
      <c r="D112" s="14" t="s">
        <v>247</v>
      </c>
      <c r="E112" s="14" t="s">
        <v>248</v>
      </c>
      <c r="F112" s="17">
        <v>0.55000000000000004</v>
      </c>
      <c r="G112" s="16">
        <v>0.75</v>
      </c>
      <c r="H112" s="17">
        <v>0.5</v>
      </c>
      <c r="I112" s="16">
        <v>6.4000000000000001E-2</v>
      </c>
      <c r="J112" s="17">
        <v>3.2000000000000001E-2</v>
      </c>
      <c r="K112" s="16">
        <v>0.25</v>
      </c>
      <c r="L112" s="17">
        <v>0.125</v>
      </c>
      <c r="M112" s="16">
        <v>4.7E-2</v>
      </c>
      <c r="N112" s="17">
        <v>3.2000000000000001E-2</v>
      </c>
      <c r="O112" s="36"/>
      <c r="P112" s="8"/>
    </row>
    <row r="113" spans="1:16" x14ac:dyDescent="0.3">
      <c r="A113" s="37">
        <v>108</v>
      </c>
      <c r="B113" s="46" t="s">
        <v>1</v>
      </c>
      <c r="C113" s="47" t="s">
        <v>2</v>
      </c>
      <c r="D113" s="47" t="s">
        <v>249</v>
      </c>
      <c r="E113" s="47" t="s">
        <v>250</v>
      </c>
      <c r="F113" s="37">
        <v>0.59</v>
      </c>
      <c r="G113" s="103"/>
      <c r="H113" s="104"/>
      <c r="I113" s="103"/>
      <c r="J113" s="104"/>
      <c r="K113" s="103"/>
      <c r="L113" s="104"/>
      <c r="M113" s="103"/>
      <c r="N113" s="104"/>
      <c r="O113" s="36"/>
      <c r="P113" s="8"/>
    </row>
    <row r="114" spans="1:16" x14ac:dyDescent="0.3">
      <c r="A114" s="17">
        <v>109</v>
      </c>
      <c r="B114" s="39" t="s">
        <v>1</v>
      </c>
      <c r="C114" s="14" t="s">
        <v>2</v>
      </c>
      <c r="D114" s="14" t="s">
        <v>251</v>
      </c>
      <c r="E114" s="14" t="s">
        <v>252</v>
      </c>
      <c r="F114" s="17">
        <v>0.59</v>
      </c>
      <c r="G114" s="16">
        <v>0.5</v>
      </c>
      <c r="H114" s="17">
        <v>6.4000000000000001E-2</v>
      </c>
      <c r="I114" s="16">
        <v>6.4000000000000001E-2</v>
      </c>
      <c r="J114" s="17">
        <v>4.7E-2</v>
      </c>
      <c r="K114" s="16">
        <v>0.125</v>
      </c>
      <c r="L114" s="17">
        <v>6.4000000000000001E-2</v>
      </c>
      <c r="M114" s="16">
        <v>4.7E-2</v>
      </c>
      <c r="N114" s="17">
        <v>3.2000000000000001E-2</v>
      </c>
      <c r="O114" s="36"/>
      <c r="P114" s="8"/>
    </row>
    <row r="115" spans="1:16" x14ac:dyDescent="0.3">
      <c r="A115" s="17">
        <v>110</v>
      </c>
      <c r="B115" s="39" t="s">
        <v>1</v>
      </c>
      <c r="C115" s="14" t="s">
        <v>2</v>
      </c>
      <c r="D115" s="14" t="s">
        <v>253</v>
      </c>
      <c r="E115" s="14" t="s">
        <v>254</v>
      </c>
      <c r="F115" s="17">
        <v>0.56999999999999995</v>
      </c>
      <c r="G115" s="16">
        <v>0.25</v>
      </c>
      <c r="H115" s="17">
        <v>2.3E-2</v>
      </c>
      <c r="I115" s="16">
        <v>3.2000000000000001E-2</v>
      </c>
      <c r="J115" s="17">
        <v>8.0000000000000002E-3</v>
      </c>
      <c r="K115" s="16">
        <v>9.4E-2</v>
      </c>
      <c r="L115" s="17">
        <v>3.2000000000000001E-2</v>
      </c>
      <c r="M115" s="16">
        <v>4.7E-2</v>
      </c>
      <c r="N115" s="17">
        <v>1.6E-2</v>
      </c>
      <c r="O115" s="36"/>
      <c r="P115" s="8"/>
    </row>
    <row r="116" spans="1:16" x14ac:dyDescent="0.3">
      <c r="A116" s="17">
        <v>111</v>
      </c>
      <c r="B116" s="39" t="s">
        <v>1</v>
      </c>
      <c r="C116" s="14" t="s">
        <v>2</v>
      </c>
      <c r="D116" s="14" t="s">
        <v>255</v>
      </c>
      <c r="E116" s="14" t="s">
        <v>256</v>
      </c>
      <c r="F116" s="17">
        <v>0.54</v>
      </c>
      <c r="G116" s="101">
        <v>2.3E-2</v>
      </c>
      <c r="H116" s="102"/>
      <c r="I116" s="101">
        <v>8.0000000000000002E-3</v>
      </c>
      <c r="J116" s="102"/>
      <c r="K116" s="101">
        <v>2.3E-2</v>
      </c>
      <c r="L116" s="102"/>
      <c r="M116" s="101">
        <v>1.6E-2</v>
      </c>
      <c r="N116" s="102"/>
      <c r="O116" s="36"/>
      <c r="P116" s="8"/>
    </row>
    <row r="117" spans="1:16" x14ac:dyDescent="0.3">
      <c r="A117" s="17">
        <v>112</v>
      </c>
      <c r="B117" s="39" t="s">
        <v>8</v>
      </c>
      <c r="C117" s="14" t="s">
        <v>3</v>
      </c>
      <c r="D117" s="14" t="s">
        <v>257</v>
      </c>
      <c r="E117" s="14" t="s">
        <v>258</v>
      </c>
      <c r="F117" s="17">
        <v>0.55000000000000004</v>
      </c>
      <c r="G117" s="16">
        <v>3</v>
      </c>
      <c r="H117" s="17">
        <v>2</v>
      </c>
      <c r="I117" s="16">
        <v>0.38</v>
      </c>
      <c r="J117" s="17">
        <v>0.25</v>
      </c>
      <c r="K117" s="16">
        <v>0.75</v>
      </c>
      <c r="L117" s="17">
        <v>0.75</v>
      </c>
      <c r="M117" s="16">
        <v>0.38</v>
      </c>
      <c r="N117" s="17">
        <v>0.38</v>
      </c>
      <c r="O117" s="36"/>
      <c r="P117" s="8"/>
    </row>
    <row r="118" spans="1:16" x14ac:dyDescent="0.3">
      <c r="A118" s="17">
        <v>113</v>
      </c>
      <c r="B118" s="39" t="s">
        <v>1</v>
      </c>
      <c r="C118" s="14" t="s">
        <v>0</v>
      </c>
      <c r="D118" s="14" t="s">
        <v>259</v>
      </c>
      <c r="E118" s="14" t="s">
        <v>260</v>
      </c>
      <c r="F118" s="17">
        <v>0.52</v>
      </c>
      <c r="G118" s="16">
        <v>0.5</v>
      </c>
      <c r="H118" s="17">
        <v>0.125</v>
      </c>
      <c r="I118" s="16">
        <v>4.7E-2</v>
      </c>
      <c r="J118" s="17">
        <v>3.2000000000000001E-2</v>
      </c>
      <c r="K118" s="16">
        <v>9.4E-2</v>
      </c>
      <c r="L118" s="17">
        <v>4.7E-2</v>
      </c>
      <c r="M118" s="16">
        <v>3.2000000000000001E-2</v>
      </c>
      <c r="N118" s="17">
        <v>1.6E-2</v>
      </c>
      <c r="O118" s="36"/>
      <c r="P118" s="8"/>
    </row>
    <row r="119" spans="1:16" x14ac:dyDescent="0.3">
      <c r="A119" s="17">
        <v>114</v>
      </c>
      <c r="B119" s="39" t="s">
        <v>1</v>
      </c>
      <c r="C119" s="14" t="s">
        <v>2</v>
      </c>
      <c r="D119" s="14" t="s">
        <v>261</v>
      </c>
      <c r="E119" s="14" t="s">
        <v>262</v>
      </c>
      <c r="F119" s="17">
        <v>0.56000000000000005</v>
      </c>
      <c r="G119" s="101">
        <v>4.7E-2</v>
      </c>
      <c r="H119" s="102"/>
      <c r="I119" s="101">
        <v>1.2E-2</v>
      </c>
      <c r="J119" s="102"/>
      <c r="K119" s="101">
        <v>3.2000000000000001E-2</v>
      </c>
      <c r="L119" s="102"/>
      <c r="M119" s="101">
        <v>1.6E-2</v>
      </c>
      <c r="N119" s="102"/>
      <c r="O119" s="36"/>
      <c r="P119" s="8"/>
    </row>
    <row r="120" spans="1:16" x14ac:dyDescent="0.3">
      <c r="A120" s="22">
        <v>115</v>
      </c>
      <c r="B120" s="39" t="s">
        <v>4</v>
      </c>
      <c r="C120" s="14" t="s">
        <v>2</v>
      </c>
      <c r="D120" s="14" t="s">
        <v>263</v>
      </c>
      <c r="E120" s="14" t="s">
        <v>264</v>
      </c>
      <c r="F120" s="17">
        <v>0.53</v>
      </c>
      <c r="G120" s="16">
        <v>3</v>
      </c>
      <c r="H120" s="17">
        <v>2</v>
      </c>
      <c r="I120" s="16">
        <v>32</v>
      </c>
      <c r="J120" s="17">
        <v>32</v>
      </c>
      <c r="K120" s="16">
        <v>0.5</v>
      </c>
      <c r="L120" s="17">
        <v>0.38</v>
      </c>
      <c r="M120" s="16" t="s">
        <v>323</v>
      </c>
      <c r="N120" s="17">
        <v>24</v>
      </c>
      <c r="O120" s="36"/>
      <c r="P120" s="8"/>
    </row>
    <row r="121" spans="1:16" x14ac:dyDescent="0.3">
      <c r="A121" s="17">
        <v>116</v>
      </c>
      <c r="B121" s="39" t="s">
        <v>9</v>
      </c>
      <c r="C121" s="14" t="s">
        <v>2</v>
      </c>
      <c r="D121" s="14" t="s">
        <v>265</v>
      </c>
      <c r="E121" s="14" t="s">
        <v>266</v>
      </c>
      <c r="F121" s="17">
        <v>0.56999999999999995</v>
      </c>
      <c r="G121" s="16">
        <v>3</v>
      </c>
      <c r="H121" s="17">
        <v>2</v>
      </c>
      <c r="I121" s="16">
        <v>32</v>
      </c>
      <c r="J121" s="17">
        <v>32</v>
      </c>
      <c r="K121" s="16">
        <v>0.38</v>
      </c>
      <c r="L121" s="17">
        <v>0.25</v>
      </c>
      <c r="M121" s="16">
        <v>48</v>
      </c>
      <c r="N121" s="17">
        <v>64</v>
      </c>
      <c r="O121" s="36"/>
      <c r="P121" s="8"/>
    </row>
    <row r="122" spans="1:16" x14ac:dyDescent="0.3">
      <c r="A122" s="17">
        <v>117</v>
      </c>
      <c r="B122" s="39" t="s">
        <v>1</v>
      </c>
      <c r="C122" s="14" t="s">
        <v>0</v>
      </c>
      <c r="D122" s="14" t="s">
        <v>267</v>
      </c>
      <c r="E122" s="14" t="s">
        <v>268</v>
      </c>
      <c r="F122" s="17">
        <v>0.57999999999999996</v>
      </c>
      <c r="G122" s="101">
        <v>4.7E-2</v>
      </c>
      <c r="H122" s="102"/>
      <c r="I122" s="101">
        <v>1.2E-2</v>
      </c>
      <c r="J122" s="102"/>
      <c r="K122" s="101">
        <v>2.3E-2</v>
      </c>
      <c r="L122" s="102"/>
      <c r="M122" s="101">
        <v>1.6E-2</v>
      </c>
      <c r="N122" s="102"/>
      <c r="O122" s="36"/>
      <c r="P122" s="8"/>
    </row>
    <row r="123" spans="1:16" x14ac:dyDescent="0.3">
      <c r="A123" s="17">
        <v>118</v>
      </c>
      <c r="B123" s="39" t="s">
        <v>1</v>
      </c>
      <c r="C123" s="14" t="s">
        <v>7</v>
      </c>
      <c r="D123" s="14" t="s">
        <v>269</v>
      </c>
      <c r="E123" s="14" t="s">
        <v>270</v>
      </c>
      <c r="F123" s="17">
        <v>0.52</v>
      </c>
      <c r="G123" s="16">
        <v>0.5</v>
      </c>
      <c r="H123" s="17">
        <v>6.4000000000000001E-2</v>
      </c>
      <c r="I123" s="16">
        <v>6.4000000000000001E-2</v>
      </c>
      <c r="J123" s="17">
        <v>4.7E-2</v>
      </c>
      <c r="K123" s="16">
        <v>9.4E-2</v>
      </c>
      <c r="L123" s="17">
        <v>2.3E-2</v>
      </c>
      <c r="M123" s="16">
        <v>3.2000000000000001E-2</v>
      </c>
      <c r="N123" s="17">
        <v>1.6E-2</v>
      </c>
      <c r="O123" s="36"/>
      <c r="P123" s="8"/>
    </row>
    <row r="124" spans="1:16" x14ac:dyDescent="0.3">
      <c r="A124" s="17">
        <v>119</v>
      </c>
      <c r="B124" s="39" t="s">
        <v>1</v>
      </c>
      <c r="C124" s="14" t="s">
        <v>2</v>
      </c>
      <c r="D124" s="14" t="s">
        <v>271</v>
      </c>
      <c r="E124" s="14" t="s">
        <v>272</v>
      </c>
      <c r="F124" s="17">
        <v>0.54</v>
      </c>
      <c r="G124" s="101">
        <v>6.4000000000000001E-2</v>
      </c>
      <c r="H124" s="102"/>
      <c r="I124" s="101">
        <v>4.0000000000000001E-3</v>
      </c>
      <c r="J124" s="102"/>
      <c r="K124" s="101">
        <v>3.2000000000000001E-2</v>
      </c>
      <c r="L124" s="102"/>
      <c r="M124" s="101">
        <v>2</v>
      </c>
      <c r="N124" s="102"/>
      <c r="O124" s="36"/>
      <c r="P124" s="8"/>
    </row>
    <row r="125" spans="1:16" x14ac:dyDescent="0.3">
      <c r="A125" s="17">
        <v>120</v>
      </c>
      <c r="B125" s="39" t="s">
        <v>1</v>
      </c>
      <c r="C125" s="14" t="s">
        <v>2</v>
      </c>
      <c r="D125" s="14" t="s">
        <v>273</v>
      </c>
      <c r="E125" s="14" t="s">
        <v>274</v>
      </c>
      <c r="F125" s="17">
        <v>0.5</v>
      </c>
      <c r="G125" s="101">
        <v>0.38</v>
      </c>
      <c r="H125" s="102"/>
      <c r="I125" s="101">
        <v>32</v>
      </c>
      <c r="J125" s="102"/>
      <c r="K125" s="101">
        <v>3.2000000000000001E-2</v>
      </c>
      <c r="L125" s="102"/>
      <c r="M125" s="101">
        <v>2.3E-2</v>
      </c>
      <c r="N125" s="102"/>
      <c r="O125" s="36"/>
      <c r="P125" s="8"/>
    </row>
    <row r="126" spans="1:16" x14ac:dyDescent="0.3">
      <c r="A126" s="17">
        <v>121</v>
      </c>
      <c r="B126" s="39" t="s">
        <v>1</v>
      </c>
      <c r="C126" s="14" t="s">
        <v>0</v>
      </c>
      <c r="D126" s="14" t="s">
        <v>275</v>
      </c>
      <c r="E126" s="14" t="s">
        <v>276</v>
      </c>
      <c r="F126" s="17">
        <v>0.56000000000000005</v>
      </c>
      <c r="G126" s="101">
        <v>2.3E-2</v>
      </c>
      <c r="H126" s="102"/>
      <c r="I126" s="101">
        <v>6.0000000000000001E-3</v>
      </c>
      <c r="J126" s="102"/>
      <c r="K126" s="101">
        <v>1.6E-2</v>
      </c>
      <c r="L126" s="102"/>
      <c r="M126" s="101">
        <v>1.6E-2</v>
      </c>
      <c r="N126" s="102"/>
      <c r="O126" s="36"/>
      <c r="P126" s="8"/>
    </row>
    <row r="127" spans="1:16" x14ac:dyDescent="0.3">
      <c r="A127" s="17">
        <v>122</v>
      </c>
      <c r="B127" s="39" t="s">
        <v>1</v>
      </c>
      <c r="C127" s="14" t="s">
        <v>2</v>
      </c>
      <c r="D127" s="14" t="s">
        <v>277</v>
      </c>
      <c r="E127" s="14" t="s">
        <v>278</v>
      </c>
      <c r="F127" s="17">
        <v>0.56999999999999995</v>
      </c>
      <c r="G127" s="16">
        <v>0.5</v>
      </c>
      <c r="H127" s="17">
        <v>6.4000000000000001E-2</v>
      </c>
      <c r="I127" s="16">
        <v>6.4000000000000001E-2</v>
      </c>
      <c r="J127" s="17">
        <v>4.7E-2</v>
      </c>
      <c r="K127" s="16">
        <v>0.125</v>
      </c>
      <c r="L127" s="17">
        <v>6.4000000000000001E-2</v>
      </c>
      <c r="M127" s="16">
        <v>4.7E-2</v>
      </c>
      <c r="N127" s="17">
        <v>2.3E-2</v>
      </c>
      <c r="O127" s="36"/>
      <c r="P127" s="8"/>
    </row>
    <row r="128" spans="1:16" x14ac:dyDescent="0.3">
      <c r="A128" s="17">
        <v>123</v>
      </c>
      <c r="B128" s="39" t="s">
        <v>1</v>
      </c>
      <c r="C128" s="14" t="s">
        <v>0</v>
      </c>
      <c r="D128" s="14" t="s">
        <v>279</v>
      </c>
      <c r="E128" s="14" t="s">
        <v>280</v>
      </c>
      <c r="F128" s="17">
        <v>0.59</v>
      </c>
      <c r="G128" s="101">
        <v>2.3E-2</v>
      </c>
      <c r="H128" s="102"/>
      <c r="I128" s="101">
        <v>2E-3</v>
      </c>
      <c r="J128" s="102"/>
      <c r="K128" s="101">
        <v>1.6E-2</v>
      </c>
      <c r="L128" s="102"/>
      <c r="M128" s="101">
        <v>1.6E-2</v>
      </c>
      <c r="N128" s="102"/>
      <c r="O128" s="36"/>
      <c r="P128" s="8"/>
    </row>
    <row r="129" spans="1:16" x14ac:dyDescent="0.3">
      <c r="A129" s="85">
        <v>124</v>
      </c>
      <c r="B129" s="86" t="s">
        <v>1</v>
      </c>
      <c r="C129" s="87" t="s">
        <v>0</v>
      </c>
      <c r="D129" s="87" t="s">
        <v>281</v>
      </c>
      <c r="E129" s="87" t="s">
        <v>282</v>
      </c>
      <c r="F129" s="85">
        <v>0.57999999999999996</v>
      </c>
      <c r="G129" s="105"/>
      <c r="H129" s="106"/>
      <c r="I129" s="105"/>
      <c r="J129" s="106"/>
      <c r="K129" s="105"/>
      <c r="L129" s="106"/>
      <c r="M129" s="105"/>
      <c r="N129" s="106"/>
      <c r="O129" s="36"/>
      <c r="P129" s="8"/>
    </row>
    <row r="130" spans="1:16" x14ac:dyDescent="0.3">
      <c r="A130" s="17">
        <v>125</v>
      </c>
      <c r="B130" s="39" t="s">
        <v>1</v>
      </c>
      <c r="C130" s="14" t="s">
        <v>7</v>
      </c>
      <c r="D130" s="14" t="s">
        <v>283</v>
      </c>
      <c r="E130" s="14" t="s">
        <v>284</v>
      </c>
      <c r="F130" s="17">
        <v>0.52</v>
      </c>
      <c r="G130" s="101">
        <v>3.2000000000000001E-2</v>
      </c>
      <c r="H130" s="102"/>
      <c r="I130" s="101">
        <v>6.0000000000000001E-3</v>
      </c>
      <c r="J130" s="102"/>
      <c r="K130" s="101">
        <v>1.6E-2</v>
      </c>
      <c r="L130" s="102"/>
      <c r="M130" s="101">
        <v>1.6E-2</v>
      </c>
      <c r="N130" s="102"/>
      <c r="O130" s="36"/>
      <c r="P130" s="8"/>
    </row>
    <row r="131" spans="1:16" x14ac:dyDescent="0.3">
      <c r="A131" s="17">
        <v>126</v>
      </c>
      <c r="B131" s="39" t="s">
        <v>1</v>
      </c>
      <c r="C131" s="14" t="s">
        <v>7</v>
      </c>
      <c r="D131" s="14" t="s">
        <v>285</v>
      </c>
      <c r="E131" s="14" t="s">
        <v>286</v>
      </c>
      <c r="F131" s="17">
        <v>0.57999999999999996</v>
      </c>
      <c r="G131" s="101">
        <v>4.7E-2</v>
      </c>
      <c r="H131" s="102"/>
      <c r="I131" s="101">
        <v>1.6E-2</v>
      </c>
      <c r="J131" s="102"/>
      <c r="K131" s="101">
        <v>3.2000000000000001E-2</v>
      </c>
      <c r="L131" s="102"/>
      <c r="M131" s="101">
        <v>2.3E-2</v>
      </c>
      <c r="N131" s="102"/>
      <c r="O131" s="36"/>
      <c r="P131" s="8"/>
    </row>
    <row r="132" spans="1:16" x14ac:dyDescent="0.3">
      <c r="A132" s="17">
        <v>127</v>
      </c>
      <c r="B132" s="39" t="s">
        <v>1</v>
      </c>
      <c r="C132" s="14" t="s">
        <v>2</v>
      </c>
      <c r="D132" s="14" t="s">
        <v>287</v>
      </c>
      <c r="E132" s="14" t="s">
        <v>288</v>
      </c>
      <c r="F132" s="17">
        <v>0.59</v>
      </c>
      <c r="G132" s="101">
        <v>0.125</v>
      </c>
      <c r="H132" s="102"/>
      <c r="I132" s="101">
        <v>8.0000000000000002E-3</v>
      </c>
      <c r="J132" s="102"/>
      <c r="K132" s="101">
        <v>2.3E-2</v>
      </c>
      <c r="L132" s="102"/>
      <c r="M132" s="101">
        <v>16</v>
      </c>
      <c r="N132" s="102"/>
      <c r="O132" s="36"/>
      <c r="P132" s="8"/>
    </row>
    <row r="133" spans="1:16" x14ac:dyDescent="0.3">
      <c r="A133" s="27">
        <v>128</v>
      </c>
      <c r="B133" s="40" t="s">
        <v>1</v>
      </c>
      <c r="C133" s="26" t="s">
        <v>2</v>
      </c>
      <c r="D133" s="26" t="s">
        <v>289</v>
      </c>
      <c r="E133" s="26" t="s">
        <v>290</v>
      </c>
      <c r="F133" s="27">
        <v>0.57999999999999996</v>
      </c>
      <c r="G133" s="101">
        <v>3.2000000000000001E-2</v>
      </c>
      <c r="H133" s="102"/>
      <c r="I133" s="101">
        <v>8.0000000000000002E-3</v>
      </c>
      <c r="J133" s="102"/>
      <c r="K133" s="101">
        <v>1.6E-2</v>
      </c>
      <c r="L133" s="102"/>
      <c r="M133" s="101">
        <v>1.6E-2</v>
      </c>
      <c r="N133" s="102"/>
      <c r="O133" s="36"/>
      <c r="P133" s="8"/>
    </row>
    <row r="134" spans="1:16" x14ac:dyDescent="0.3">
      <c r="A134" s="27">
        <v>129</v>
      </c>
      <c r="B134" s="59" t="s">
        <v>1</v>
      </c>
      <c r="C134" s="26" t="s">
        <v>0</v>
      </c>
      <c r="D134" s="26" t="s">
        <v>291</v>
      </c>
      <c r="E134" s="53" t="s">
        <v>292</v>
      </c>
      <c r="F134" s="27">
        <v>0.59</v>
      </c>
      <c r="G134" s="101">
        <v>4.7E-2</v>
      </c>
      <c r="H134" s="102"/>
      <c r="I134" s="101">
        <v>1.2E-2</v>
      </c>
      <c r="J134" s="102"/>
      <c r="K134" s="101">
        <v>3.2000000000000001E-2</v>
      </c>
      <c r="L134" s="102"/>
      <c r="M134" s="101">
        <v>1.6E-2</v>
      </c>
      <c r="N134" s="102"/>
      <c r="O134" s="36"/>
      <c r="P134" s="8"/>
    </row>
    <row r="135" spans="1:16" x14ac:dyDescent="0.3">
      <c r="A135" s="32"/>
      <c r="B135" s="60"/>
      <c r="C135" s="31"/>
      <c r="D135" s="31"/>
      <c r="E135" s="19"/>
      <c r="F135" s="32" t="s">
        <v>315</v>
      </c>
      <c r="G135" s="101" t="s">
        <v>312</v>
      </c>
      <c r="H135" s="102"/>
      <c r="I135" s="101" t="s">
        <v>312</v>
      </c>
      <c r="J135" s="102"/>
      <c r="K135" s="101" t="s">
        <v>312</v>
      </c>
      <c r="L135" s="102"/>
      <c r="M135" s="101" t="s">
        <v>312</v>
      </c>
      <c r="N135" s="102"/>
      <c r="O135" s="36"/>
      <c r="P135" s="8"/>
    </row>
    <row r="136" spans="1:16" x14ac:dyDescent="0.3">
      <c r="A136" s="32">
        <v>130</v>
      </c>
      <c r="B136" s="42" t="s">
        <v>1</v>
      </c>
      <c r="C136" s="31" t="s">
        <v>2</v>
      </c>
      <c r="D136" s="31" t="s">
        <v>293</v>
      </c>
      <c r="E136" s="31" t="s">
        <v>294</v>
      </c>
      <c r="F136" s="32">
        <v>0.53</v>
      </c>
      <c r="G136" s="101">
        <v>0.19</v>
      </c>
      <c r="H136" s="102"/>
      <c r="I136" s="101">
        <v>1.6E-2</v>
      </c>
      <c r="J136" s="102"/>
      <c r="K136" s="101">
        <v>3.2000000000000001E-2</v>
      </c>
      <c r="L136" s="102"/>
      <c r="M136" s="101">
        <v>12</v>
      </c>
      <c r="N136" s="102"/>
      <c r="O136" s="36"/>
      <c r="P136" s="8"/>
    </row>
    <row r="137" spans="1:16" x14ac:dyDescent="0.3">
      <c r="A137" s="37">
        <v>131</v>
      </c>
      <c r="B137" s="46" t="s">
        <v>1</v>
      </c>
      <c r="C137" s="47" t="s">
        <v>2</v>
      </c>
      <c r="D137" s="47" t="s">
        <v>295</v>
      </c>
      <c r="E137" s="47" t="s">
        <v>296</v>
      </c>
      <c r="F137" s="37">
        <v>0.5</v>
      </c>
      <c r="G137" s="103"/>
      <c r="H137" s="104"/>
      <c r="I137" s="103"/>
      <c r="J137" s="104"/>
      <c r="K137" s="103"/>
      <c r="L137" s="104"/>
      <c r="M137" s="103"/>
      <c r="N137" s="104"/>
      <c r="O137" s="8"/>
      <c r="P137" s="8"/>
    </row>
    <row r="138" spans="1:16" x14ac:dyDescent="0.3">
      <c r="A138" s="17">
        <v>132</v>
      </c>
      <c r="B138" s="39" t="s">
        <v>1</v>
      </c>
      <c r="C138" s="14" t="s">
        <v>2</v>
      </c>
      <c r="D138" s="14" t="s">
        <v>297</v>
      </c>
      <c r="E138" s="14" t="s">
        <v>298</v>
      </c>
      <c r="F138" s="17">
        <v>0.5</v>
      </c>
      <c r="G138" s="101">
        <v>0.25</v>
      </c>
      <c r="H138" s="102"/>
      <c r="I138" s="101">
        <v>3.2000000000000001E-2</v>
      </c>
      <c r="J138" s="102"/>
      <c r="K138" s="101">
        <v>4.7E-2</v>
      </c>
      <c r="L138" s="102"/>
      <c r="M138" s="101">
        <v>6</v>
      </c>
      <c r="N138" s="102"/>
      <c r="O138" s="36"/>
      <c r="P138" s="8"/>
    </row>
    <row r="139" spans="1:16" x14ac:dyDescent="0.3">
      <c r="A139" s="17">
        <v>133</v>
      </c>
      <c r="B139" s="39" t="s">
        <v>1</v>
      </c>
      <c r="C139" s="14" t="s">
        <v>7</v>
      </c>
      <c r="D139" s="14" t="s">
        <v>299</v>
      </c>
      <c r="E139" s="14" t="s">
        <v>300</v>
      </c>
      <c r="F139" s="17">
        <v>0.6</v>
      </c>
      <c r="G139" s="101">
        <v>4.7E-2</v>
      </c>
      <c r="H139" s="102"/>
      <c r="I139" s="101">
        <v>2.3E-2</v>
      </c>
      <c r="J139" s="102"/>
      <c r="K139" s="101">
        <v>6.4000000000000001E-2</v>
      </c>
      <c r="L139" s="102"/>
      <c r="M139" s="101">
        <v>1.6E-2</v>
      </c>
      <c r="N139" s="102"/>
      <c r="O139" s="36"/>
      <c r="P139" s="8"/>
    </row>
    <row r="140" spans="1:16" x14ac:dyDescent="0.3">
      <c r="A140" s="17">
        <v>134</v>
      </c>
      <c r="B140" s="39" t="s">
        <v>1</v>
      </c>
      <c r="C140" s="14" t="s">
        <v>0</v>
      </c>
      <c r="D140" s="14" t="s">
        <v>301</v>
      </c>
      <c r="E140" s="14" t="s">
        <v>302</v>
      </c>
      <c r="F140" s="17">
        <v>0.52</v>
      </c>
      <c r="G140" s="101">
        <v>3.2000000000000001E-2</v>
      </c>
      <c r="H140" s="102"/>
      <c r="I140" s="101">
        <v>1.2E-2</v>
      </c>
      <c r="J140" s="102"/>
      <c r="K140" s="101">
        <v>6.4000000000000001E-2</v>
      </c>
      <c r="L140" s="102"/>
      <c r="M140" s="101">
        <v>1.6E-2</v>
      </c>
      <c r="N140" s="102"/>
      <c r="O140" s="36"/>
      <c r="P140" s="8"/>
    </row>
    <row r="141" spans="1:16" x14ac:dyDescent="0.3">
      <c r="A141" s="17">
        <v>135</v>
      </c>
      <c r="B141" s="39" t="s">
        <v>1</v>
      </c>
      <c r="C141" s="14" t="s">
        <v>2</v>
      </c>
      <c r="D141" s="14" t="s">
        <v>303</v>
      </c>
      <c r="E141" s="14" t="s">
        <v>304</v>
      </c>
      <c r="F141" s="17">
        <v>0.55000000000000004</v>
      </c>
      <c r="G141" s="101">
        <v>0.125</v>
      </c>
      <c r="H141" s="102"/>
      <c r="I141" s="101">
        <v>1.2E-2</v>
      </c>
      <c r="J141" s="102"/>
      <c r="K141" s="101">
        <v>6.4000000000000001E-2</v>
      </c>
      <c r="L141" s="102"/>
      <c r="M141" s="101">
        <v>1.6E-2</v>
      </c>
      <c r="N141" s="102"/>
      <c r="O141" s="36"/>
      <c r="P141" s="8"/>
    </row>
    <row r="142" spans="1:16" x14ac:dyDescent="0.3">
      <c r="A142" s="17">
        <v>136</v>
      </c>
      <c r="B142" s="39" t="s">
        <v>4</v>
      </c>
      <c r="C142" s="14" t="s">
        <v>2</v>
      </c>
      <c r="D142" s="14" t="s">
        <v>305</v>
      </c>
      <c r="E142" s="14" t="s">
        <v>306</v>
      </c>
      <c r="F142" s="17">
        <v>0.56999999999999995</v>
      </c>
      <c r="G142" s="16">
        <v>0.5</v>
      </c>
      <c r="H142" s="17">
        <v>0.5</v>
      </c>
      <c r="I142" s="16">
        <v>4.7E-2</v>
      </c>
      <c r="J142" s="17">
        <v>4.7E-2</v>
      </c>
      <c r="K142" s="16">
        <v>0.25</v>
      </c>
      <c r="L142" s="17">
        <v>0.25</v>
      </c>
      <c r="M142" s="16">
        <v>3.2000000000000001E-2</v>
      </c>
      <c r="N142" s="17">
        <v>3.2000000000000001E-2</v>
      </c>
      <c r="O142" s="36"/>
      <c r="P142" s="8"/>
    </row>
    <row r="143" spans="1:16" x14ac:dyDescent="0.3">
      <c r="A143" s="17">
        <v>137</v>
      </c>
      <c r="B143" s="39" t="s">
        <v>1</v>
      </c>
      <c r="C143" s="14" t="s">
        <v>2</v>
      </c>
      <c r="D143" s="14" t="s">
        <v>307</v>
      </c>
      <c r="E143" s="14" t="s">
        <v>308</v>
      </c>
      <c r="F143" s="27">
        <v>0.54</v>
      </c>
      <c r="G143" s="101">
        <v>0.125</v>
      </c>
      <c r="H143" s="102"/>
      <c r="I143" s="101">
        <v>2.3E-2</v>
      </c>
      <c r="J143" s="102"/>
      <c r="K143" s="101">
        <v>6.4000000000000001E-2</v>
      </c>
      <c r="L143" s="102"/>
      <c r="M143" s="101">
        <v>1.6E-2</v>
      </c>
      <c r="N143" s="102"/>
      <c r="O143" s="36"/>
      <c r="P143" s="8"/>
    </row>
    <row r="144" spans="1:16" x14ac:dyDescent="0.3">
      <c r="A144" s="37">
        <v>138</v>
      </c>
      <c r="B144" s="46" t="s">
        <v>1</v>
      </c>
      <c r="C144" s="47" t="s">
        <v>2</v>
      </c>
      <c r="D144" s="47" t="s">
        <v>309</v>
      </c>
      <c r="E144" s="47" t="s">
        <v>310</v>
      </c>
      <c r="F144" s="37">
        <v>0.55000000000000004</v>
      </c>
      <c r="G144" s="96"/>
      <c r="H144" s="96"/>
      <c r="I144" s="96"/>
      <c r="J144" s="96"/>
      <c r="K144" s="96"/>
      <c r="L144" s="96"/>
      <c r="M144" s="96"/>
      <c r="N144" s="96"/>
      <c r="O144" s="36"/>
      <c r="P144" s="8"/>
    </row>
    <row r="145" spans="1:16" x14ac:dyDescent="0.3">
      <c r="A145" s="15">
        <v>45000</v>
      </c>
      <c r="B145" s="14" t="s">
        <v>311</v>
      </c>
      <c r="C145" s="14" t="s">
        <v>312</v>
      </c>
      <c r="D145" s="14" t="s">
        <v>312</v>
      </c>
      <c r="E145" s="14" t="s">
        <v>312</v>
      </c>
      <c r="F145" s="17">
        <v>0.54</v>
      </c>
      <c r="G145" s="16">
        <v>2</v>
      </c>
      <c r="H145" s="17">
        <v>0.25</v>
      </c>
      <c r="I145" s="16">
        <v>0.19</v>
      </c>
      <c r="J145" s="17">
        <v>0.125</v>
      </c>
      <c r="K145" s="16">
        <v>0.38</v>
      </c>
      <c r="L145" s="17">
        <v>9.4E-2</v>
      </c>
      <c r="M145" s="16">
        <v>0.75</v>
      </c>
      <c r="N145" s="17">
        <v>0.19</v>
      </c>
      <c r="O145" s="8"/>
      <c r="P145" s="8"/>
    </row>
  </sheetData>
  <mergeCells count="484">
    <mergeCell ref="K139:L139"/>
    <mergeCell ref="K143:L143"/>
    <mergeCell ref="K140:L140"/>
    <mergeCell ref="M134:N134"/>
    <mergeCell ref="M135:N135"/>
    <mergeCell ref="M136:N136"/>
    <mergeCell ref="M137:N137"/>
    <mergeCell ref="M138:N138"/>
    <mergeCell ref="K134:L134"/>
    <mergeCell ref="K135:L135"/>
    <mergeCell ref="K136:L136"/>
    <mergeCell ref="K137:L137"/>
    <mergeCell ref="K138:L138"/>
    <mergeCell ref="I140:J140"/>
    <mergeCell ref="M144:N144"/>
    <mergeCell ref="I130:J130"/>
    <mergeCell ref="G129:H129"/>
    <mergeCell ref="I129:J129"/>
    <mergeCell ref="K129:L129"/>
    <mergeCell ref="K130:L130"/>
    <mergeCell ref="I131:J131"/>
    <mergeCell ref="I132:J132"/>
    <mergeCell ref="I133:J133"/>
    <mergeCell ref="I134:J134"/>
    <mergeCell ref="G141:H141"/>
    <mergeCell ref="G140:H140"/>
    <mergeCell ref="G143:H143"/>
    <mergeCell ref="G144:H144"/>
    <mergeCell ref="I144:J144"/>
    <mergeCell ref="K144:L144"/>
    <mergeCell ref="I141:J141"/>
    <mergeCell ref="I143:J143"/>
    <mergeCell ref="M139:N139"/>
    <mergeCell ref="M140:N140"/>
    <mergeCell ref="M141:N141"/>
    <mergeCell ref="M143:N143"/>
    <mergeCell ref="K141:L141"/>
    <mergeCell ref="G134:H134"/>
    <mergeCell ref="G135:H135"/>
    <mergeCell ref="G136:H136"/>
    <mergeCell ref="G137:H137"/>
    <mergeCell ref="G138:H138"/>
    <mergeCell ref="G139:H139"/>
    <mergeCell ref="M128:N128"/>
    <mergeCell ref="M129:N129"/>
    <mergeCell ref="G131:H131"/>
    <mergeCell ref="G130:H130"/>
    <mergeCell ref="G132:H132"/>
    <mergeCell ref="G133:H133"/>
    <mergeCell ref="K131:L131"/>
    <mergeCell ref="K132:L132"/>
    <mergeCell ref="K133:L133"/>
    <mergeCell ref="I135:J135"/>
    <mergeCell ref="I136:J136"/>
    <mergeCell ref="I137:J137"/>
    <mergeCell ref="I138:J138"/>
    <mergeCell ref="I139:J139"/>
    <mergeCell ref="M130:N130"/>
    <mergeCell ref="M131:N131"/>
    <mergeCell ref="M132:N132"/>
    <mergeCell ref="M133:N133"/>
    <mergeCell ref="M116:N116"/>
    <mergeCell ref="M119:N119"/>
    <mergeCell ref="M122:N122"/>
    <mergeCell ref="M125:N125"/>
    <mergeCell ref="M124:N124"/>
    <mergeCell ref="M126:N126"/>
    <mergeCell ref="K126:L126"/>
    <mergeCell ref="K128:L128"/>
    <mergeCell ref="M104:N104"/>
    <mergeCell ref="M106:N106"/>
    <mergeCell ref="M107:N107"/>
    <mergeCell ref="M108:N108"/>
    <mergeCell ref="M110:N110"/>
    <mergeCell ref="M111:N111"/>
    <mergeCell ref="M113:N113"/>
    <mergeCell ref="K113:L113"/>
    <mergeCell ref="K116:L116"/>
    <mergeCell ref="K119:L119"/>
    <mergeCell ref="K122:L122"/>
    <mergeCell ref="K124:L124"/>
    <mergeCell ref="K125:L125"/>
    <mergeCell ref="K104:L104"/>
    <mergeCell ref="K106:L106"/>
    <mergeCell ref="K107:L107"/>
    <mergeCell ref="K108:L108"/>
    <mergeCell ref="K110:L110"/>
    <mergeCell ref="K111:L111"/>
    <mergeCell ref="I119:J119"/>
    <mergeCell ref="I122:J122"/>
    <mergeCell ref="I124:J124"/>
    <mergeCell ref="I125:J125"/>
    <mergeCell ref="I126:J126"/>
    <mergeCell ref="I128:J128"/>
    <mergeCell ref="G126:H126"/>
    <mergeCell ref="G128:H128"/>
    <mergeCell ref="I104:J104"/>
    <mergeCell ref="I106:J106"/>
    <mergeCell ref="I107:J107"/>
    <mergeCell ref="I108:J108"/>
    <mergeCell ref="I110:J110"/>
    <mergeCell ref="I111:J111"/>
    <mergeCell ref="I113:J113"/>
    <mergeCell ref="I116:J116"/>
    <mergeCell ref="G113:H113"/>
    <mergeCell ref="G116:H116"/>
    <mergeCell ref="G119:H119"/>
    <mergeCell ref="G124:H124"/>
    <mergeCell ref="G122:H122"/>
    <mergeCell ref="G125:H125"/>
    <mergeCell ref="G104:H104"/>
    <mergeCell ref="G107:H107"/>
    <mergeCell ref="G106:H106"/>
    <mergeCell ref="G108:H108"/>
    <mergeCell ref="G110:H110"/>
    <mergeCell ref="G111:H111"/>
    <mergeCell ref="K99:L99"/>
    <mergeCell ref="K100:L100"/>
    <mergeCell ref="M100:N100"/>
    <mergeCell ref="M99:N99"/>
    <mergeCell ref="K101:L101"/>
    <mergeCell ref="K102:L102"/>
    <mergeCell ref="M101:N101"/>
    <mergeCell ref="M102:N102"/>
    <mergeCell ref="G99:H99"/>
    <mergeCell ref="G100:H100"/>
    <mergeCell ref="G101:H101"/>
    <mergeCell ref="G102:H102"/>
    <mergeCell ref="I100:J100"/>
    <mergeCell ref="I99:J99"/>
    <mergeCell ref="I101:J101"/>
    <mergeCell ref="I102:J102"/>
    <mergeCell ref="M94:N94"/>
    <mergeCell ref="M93:N93"/>
    <mergeCell ref="M91:N91"/>
    <mergeCell ref="M90:N90"/>
    <mergeCell ref="M89:N89"/>
    <mergeCell ref="M88:N88"/>
    <mergeCell ref="K95:L95"/>
    <mergeCell ref="K96:L96"/>
    <mergeCell ref="K97:L97"/>
    <mergeCell ref="M97:N97"/>
    <mergeCell ref="M96:N96"/>
    <mergeCell ref="M95:N95"/>
    <mergeCell ref="K88:L88"/>
    <mergeCell ref="K89:L89"/>
    <mergeCell ref="K90:L90"/>
    <mergeCell ref="K91:L91"/>
    <mergeCell ref="K93:L93"/>
    <mergeCell ref="K94:L94"/>
    <mergeCell ref="K87:L87"/>
    <mergeCell ref="K83:L83"/>
    <mergeCell ref="K81:L81"/>
    <mergeCell ref="M81:N81"/>
    <mergeCell ref="M83:N83"/>
    <mergeCell ref="K86:L86"/>
    <mergeCell ref="M87:N87"/>
    <mergeCell ref="M86:N86"/>
    <mergeCell ref="I93:J93"/>
    <mergeCell ref="I91:J91"/>
    <mergeCell ref="I90:J90"/>
    <mergeCell ref="I89:J89"/>
    <mergeCell ref="I88:J88"/>
    <mergeCell ref="I87:J87"/>
    <mergeCell ref="G94:H94"/>
    <mergeCell ref="G95:H95"/>
    <mergeCell ref="G96:H96"/>
    <mergeCell ref="G97:H97"/>
    <mergeCell ref="I97:J97"/>
    <mergeCell ref="I96:J96"/>
    <mergeCell ref="I95:J95"/>
    <mergeCell ref="I94:J94"/>
    <mergeCell ref="G87:H87"/>
    <mergeCell ref="G88:H88"/>
    <mergeCell ref="G89:H89"/>
    <mergeCell ref="G90:H90"/>
    <mergeCell ref="G91:H91"/>
    <mergeCell ref="G93:H93"/>
    <mergeCell ref="G81:H81"/>
    <mergeCell ref="G83:H83"/>
    <mergeCell ref="G86:H86"/>
    <mergeCell ref="I81:J81"/>
    <mergeCell ref="I83:J83"/>
    <mergeCell ref="I86:J86"/>
    <mergeCell ref="M75:N75"/>
    <mergeCell ref="G78:H78"/>
    <mergeCell ref="I78:J78"/>
    <mergeCell ref="K78:L78"/>
    <mergeCell ref="M78:N78"/>
    <mergeCell ref="G79:H79"/>
    <mergeCell ref="I79:J79"/>
    <mergeCell ref="K79:L79"/>
    <mergeCell ref="M79:N79"/>
    <mergeCell ref="M69:N69"/>
    <mergeCell ref="M70:N70"/>
    <mergeCell ref="M71:N71"/>
    <mergeCell ref="M72:N72"/>
    <mergeCell ref="M73:N73"/>
    <mergeCell ref="M74:N74"/>
    <mergeCell ref="M63:N63"/>
    <mergeCell ref="M64:N64"/>
    <mergeCell ref="M65:N65"/>
    <mergeCell ref="M66:N66"/>
    <mergeCell ref="M67:N67"/>
    <mergeCell ref="M68:N68"/>
    <mergeCell ref="M58:N58"/>
    <mergeCell ref="M57:N57"/>
    <mergeCell ref="M60:N60"/>
    <mergeCell ref="M61:N61"/>
    <mergeCell ref="M62:N62"/>
    <mergeCell ref="M51:N51"/>
    <mergeCell ref="M52:N52"/>
    <mergeCell ref="M53:N53"/>
    <mergeCell ref="M54:N54"/>
    <mergeCell ref="M55:N55"/>
    <mergeCell ref="M56:N56"/>
    <mergeCell ref="M45:N45"/>
    <mergeCell ref="M46:N46"/>
    <mergeCell ref="M47:N47"/>
    <mergeCell ref="M48:N48"/>
    <mergeCell ref="M49:N49"/>
    <mergeCell ref="M50:N50"/>
    <mergeCell ref="M39:N39"/>
    <mergeCell ref="M40:N40"/>
    <mergeCell ref="M41:N41"/>
    <mergeCell ref="M42:N42"/>
    <mergeCell ref="M43:N43"/>
    <mergeCell ref="M44:N44"/>
    <mergeCell ref="M33:N33"/>
    <mergeCell ref="M34:N34"/>
    <mergeCell ref="M35:N35"/>
    <mergeCell ref="M36:N36"/>
    <mergeCell ref="M37:N37"/>
    <mergeCell ref="M38:N38"/>
    <mergeCell ref="M28:N28"/>
    <mergeCell ref="M29:N29"/>
    <mergeCell ref="M30:N30"/>
    <mergeCell ref="M32:N32"/>
    <mergeCell ref="M31:N31"/>
    <mergeCell ref="M22:N22"/>
    <mergeCell ref="M23:N23"/>
    <mergeCell ref="M24:N24"/>
    <mergeCell ref="M25:N25"/>
    <mergeCell ref="M26:N26"/>
    <mergeCell ref="M27:N27"/>
    <mergeCell ref="M16:N16"/>
    <mergeCell ref="M17:N17"/>
    <mergeCell ref="M18:N18"/>
    <mergeCell ref="M19:N19"/>
    <mergeCell ref="M20:N20"/>
    <mergeCell ref="M21:N21"/>
    <mergeCell ref="M10:N10"/>
    <mergeCell ref="M11:N11"/>
    <mergeCell ref="M12:N12"/>
    <mergeCell ref="M14:N14"/>
    <mergeCell ref="M13:N13"/>
    <mergeCell ref="M15:N15"/>
    <mergeCell ref="K75:L75"/>
    <mergeCell ref="M1:N1"/>
    <mergeCell ref="M2:N2"/>
    <mergeCell ref="M3:N3"/>
    <mergeCell ref="M4:N4"/>
    <mergeCell ref="M5:N5"/>
    <mergeCell ref="M6:N6"/>
    <mergeCell ref="M8:N8"/>
    <mergeCell ref="M9:N9"/>
    <mergeCell ref="K70:L70"/>
    <mergeCell ref="K69:L69"/>
    <mergeCell ref="K71:L71"/>
    <mergeCell ref="K72:L72"/>
    <mergeCell ref="K73:L73"/>
    <mergeCell ref="K74:L74"/>
    <mergeCell ref="K63:L63"/>
    <mergeCell ref="K64:L64"/>
    <mergeCell ref="K65:L65"/>
    <mergeCell ref="K66:L66"/>
    <mergeCell ref="K67:L67"/>
    <mergeCell ref="K68:L68"/>
    <mergeCell ref="K57:L57"/>
    <mergeCell ref="K58:L58"/>
    <mergeCell ref="K60:L60"/>
    <mergeCell ref="K61:L61"/>
    <mergeCell ref="K62:L62"/>
    <mergeCell ref="K51:L51"/>
    <mergeCell ref="K52:L52"/>
    <mergeCell ref="K53:L53"/>
    <mergeCell ref="K54:L54"/>
    <mergeCell ref="K55:L55"/>
    <mergeCell ref="K56:L56"/>
    <mergeCell ref="K45:L45"/>
    <mergeCell ref="K46:L46"/>
    <mergeCell ref="K47:L47"/>
    <mergeCell ref="K48:L48"/>
    <mergeCell ref="K49:L49"/>
    <mergeCell ref="K50:L50"/>
    <mergeCell ref="K39:L39"/>
    <mergeCell ref="K40:L40"/>
    <mergeCell ref="K41:L41"/>
    <mergeCell ref="K42:L42"/>
    <mergeCell ref="K43:L43"/>
    <mergeCell ref="K44:L44"/>
    <mergeCell ref="K33:L33"/>
    <mergeCell ref="K34:L34"/>
    <mergeCell ref="K35:L35"/>
    <mergeCell ref="K36:L36"/>
    <mergeCell ref="K37:L37"/>
    <mergeCell ref="K38:L38"/>
    <mergeCell ref="K27:L27"/>
    <mergeCell ref="K28:L28"/>
    <mergeCell ref="K29:L29"/>
    <mergeCell ref="K30:L30"/>
    <mergeCell ref="K31:L31"/>
    <mergeCell ref="K32:L32"/>
    <mergeCell ref="K21:L21"/>
    <mergeCell ref="K22:L22"/>
    <mergeCell ref="K23:L23"/>
    <mergeCell ref="K24:L24"/>
    <mergeCell ref="K25:L25"/>
    <mergeCell ref="K26:L26"/>
    <mergeCell ref="K15:L15"/>
    <mergeCell ref="K16:L16"/>
    <mergeCell ref="K17:L17"/>
    <mergeCell ref="K18:L18"/>
    <mergeCell ref="K19:L19"/>
    <mergeCell ref="K20:L20"/>
    <mergeCell ref="K9:L9"/>
    <mergeCell ref="K10:L10"/>
    <mergeCell ref="K11:L11"/>
    <mergeCell ref="K12:L12"/>
    <mergeCell ref="K13:L13"/>
    <mergeCell ref="K14:L14"/>
    <mergeCell ref="I74:J74"/>
    <mergeCell ref="I75:J75"/>
    <mergeCell ref="K1:L1"/>
    <mergeCell ref="K2:L2"/>
    <mergeCell ref="K3:L3"/>
    <mergeCell ref="K4:L4"/>
    <mergeCell ref="K5:L5"/>
    <mergeCell ref="K6:L6"/>
    <mergeCell ref="K8:L8"/>
    <mergeCell ref="I68:J68"/>
    <mergeCell ref="I69:J69"/>
    <mergeCell ref="I70:J70"/>
    <mergeCell ref="I71:J71"/>
    <mergeCell ref="I72:J72"/>
    <mergeCell ref="I73:J73"/>
    <mergeCell ref="I62:J62"/>
    <mergeCell ref="I63:J63"/>
    <mergeCell ref="I64:J64"/>
    <mergeCell ref="I65:J65"/>
    <mergeCell ref="I66:J66"/>
    <mergeCell ref="I67:J67"/>
    <mergeCell ref="I57:J57"/>
    <mergeCell ref="I56:J56"/>
    <mergeCell ref="I58:J58"/>
    <mergeCell ref="I60:J60"/>
    <mergeCell ref="I61:J61"/>
    <mergeCell ref="I50:J50"/>
    <mergeCell ref="I51:J51"/>
    <mergeCell ref="I52:J52"/>
    <mergeCell ref="I53:J53"/>
    <mergeCell ref="I54:J54"/>
    <mergeCell ref="I55:J55"/>
    <mergeCell ref="I44:J44"/>
    <mergeCell ref="I45:J45"/>
    <mergeCell ref="I46:J46"/>
    <mergeCell ref="I47:J47"/>
    <mergeCell ref="I48:J48"/>
    <mergeCell ref="I49:J49"/>
    <mergeCell ref="I38:J38"/>
    <mergeCell ref="I39:J39"/>
    <mergeCell ref="I40:J40"/>
    <mergeCell ref="I41:J41"/>
    <mergeCell ref="I42:J42"/>
    <mergeCell ref="I43:J43"/>
    <mergeCell ref="I32:J32"/>
    <mergeCell ref="I33:J33"/>
    <mergeCell ref="I34:J34"/>
    <mergeCell ref="I35:J35"/>
    <mergeCell ref="I36:J36"/>
    <mergeCell ref="I37:J37"/>
    <mergeCell ref="I26:J26"/>
    <mergeCell ref="I27:J27"/>
    <mergeCell ref="I28:J28"/>
    <mergeCell ref="I29:J29"/>
    <mergeCell ref="I30:J30"/>
    <mergeCell ref="I31:J31"/>
    <mergeCell ref="I20:J20"/>
    <mergeCell ref="I21:J21"/>
    <mergeCell ref="I22:J22"/>
    <mergeCell ref="I23:J23"/>
    <mergeCell ref="I24:J24"/>
    <mergeCell ref="I25:J25"/>
    <mergeCell ref="I14:J14"/>
    <mergeCell ref="I15:J15"/>
    <mergeCell ref="I16:J16"/>
    <mergeCell ref="I17:J17"/>
    <mergeCell ref="I18:J18"/>
    <mergeCell ref="I19:J19"/>
    <mergeCell ref="I8:J8"/>
    <mergeCell ref="I9:J9"/>
    <mergeCell ref="I10:J10"/>
    <mergeCell ref="I11:J11"/>
    <mergeCell ref="I12:J12"/>
    <mergeCell ref="I13:J13"/>
    <mergeCell ref="G73:H73"/>
    <mergeCell ref="G74:H74"/>
    <mergeCell ref="G75:H75"/>
    <mergeCell ref="G70:H70"/>
    <mergeCell ref="G71:H71"/>
    <mergeCell ref="G72:H72"/>
    <mergeCell ref="G53:H53"/>
    <mergeCell ref="G54:H54"/>
    <mergeCell ref="G43:H43"/>
    <mergeCell ref="G44:H44"/>
    <mergeCell ref="G45:H45"/>
    <mergeCell ref="G46:H46"/>
    <mergeCell ref="G47:H47"/>
    <mergeCell ref="G48:H48"/>
    <mergeCell ref="G37:H37"/>
    <mergeCell ref="G38:H38"/>
    <mergeCell ref="G39:H39"/>
    <mergeCell ref="G40:H40"/>
    <mergeCell ref="I1:J1"/>
    <mergeCell ref="I2:J2"/>
    <mergeCell ref="I3:J3"/>
    <mergeCell ref="I4:J4"/>
    <mergeCell ref="I5:J5"/>
    <mergeCell ref="I6:J6"/>
    <mergeCell ref="G67:H67"/>
    <mergeCell ref="G68:H68"/>
    <mergeCell ref="G69:H69"/>
    <mergeCell ref="G61:H61"/>
    <mergeCell ref="G62:H62"/>
    <mergeCell ref="G63:H63"/>
    <mergeCell ref="G64:H64"/>
    <mergeCell ref="G65:H65"/>
    <mergeCell ref="G66:H66"/>
    <mergeCell ref="G55:H55"/>
    <mergeCell ref="G56:H56"/>
    <mergeCell ref="G57:H57"/>
    <mergeCell ref="G58:H58"/>
    <mergeCell ref="G60:H60"/>
    <mergeCell ref="G49:H49"/>
    <mergeCell ref="G50:H50"/>
    <mergeCell ref="G51:H51"/>
    <mergeCell ref="G52:H52"/>
    <mergeCell ref="G41:H41"/>
    <mergeCell ref="G42:H42"/>
    <mergeCell ref="G31:H31"/>
    <mergeCell ref="G32:H32"/>
    <mergeCell ref="G33:H33"/>
    <mergeCell ref="G34:H34"/>
    <mergeCell ref="G35:H35"/>
    <mergeCell ref="G36:H36"/>
    <mergeCell ref="G25:H25"/>
    <mergeCell ref="G26:H26"/>
    <mergeCell ref="G27:H27"/>
    <mergeCell ref="G28:H28"/>
    <mergeCell ref="G29:H29"/>
    <mergeCell ref="G30:H30"/>
    <mergeCell ref="G19:H19"/>
    <mergeCell ref="G20:H20"/>
    <mergeCell ref="G21:H21"/>
    <mergeCell ref="G22:H22"/>
    <mergeCell ref="G23:H23"/>
    <mergeCell ref="G24:H24"/>
    <mergeCell ref="G13:H13"/>
    <mergeCell ref="G14:H14"/>
    <mergeCell ref="G15:H15"/>
    <mergeCell ref="G16:H16"/>
    <mergeCell ref="G17:H17"/>
    <mergeCell ref="G18:H18"/>
    <mergeCell ref="G8:H8"/>
    <mergeCell ref="G9:H9"/>
    <mergeCell ref="G10:H10"/>
    <mergeCell ref="G11:H11"/>
    <mergeCell ref="G12:H12"/>
    <mergeCell ref="G1:H1"/>
    <mergeCell ref="G2:H2"/>
    <mergeCell ref="G3:H3"/>
    <mergeCell ref="G4:H4"/>
    <mergeCell ref="G5:H5"/>
    <mergeCell ref="G6:H6"/>
  </mergeCells>
  <pageMargins left="0.25" right="0.25" top="0.75" bottom="0.75" header="0.3" footer="0.3"/>
  <pageSetup scale="95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145"/>
  <sheetViews>
    <sheetView workbookViewId="0">
      <selection activeCell="M1" sqref="M1:N1"/>
    </sheetView>
  </sheetViews>
  <sheetFormatPr defaultRowHeight="14.4" x14ac:dyDescent="0.3"/>
  <cols>
    <col min="1" max="1" width="7" customWidth="1"/>
    <col min="2" max="2" width="10.88671875" customWidth="1"/>
    <col min="3" max="3" width="8.44140625" customWidth="1"/>
    <col min="4" max="4" width="13.6640625" bestFit="1" customWidth="1"/>
    <col min="5" max="5" width="13.44140625" bestFit="1" customWidth="1"/>
    <col min="6" max="6" width="11.109375" bestFit="1" customWidth="1"/>
    <col min="7" max="7" width="16.5546875" bestFit="1" customWidth="1"/>
    <col min="8" max="8" width="16.6640625" bestFit="1" customWidth="1"/>
    <col min="9" max="9" width="16.5546875" bestFit="1" customWidth="1"/>
    <col min="10" max="10" width="14.33203125" bestFit="1" customWidth="1"/>
    <col min="11" max="11" width="19.44140625" customWidth="1"/>
    <col min="12" max="12" width="12.33203125" customWidth="1"/>
    <col min="13" max="13" width="15.44140625" customWidth="1"/>
    <col min="15" max="15" width="38.33203125" bestFit="1" customWidth="1"/>
  </cols>
  <sheetData>
    <row r="1" spans="1:15" x14ac:dyDescent="0.3">
      <c r="A1" s="18" t="s">
        <v>11</v>
      </c>
      <c r="B1" s="38" t="s">
        <v>334</v>
      </c>
      <c r="C1" s="38" t="s">
        <v>12</v>
      </c>
      <c r="D1" s="38" t="s">
        <v>33</v>
      </c>
      <c r="E1" s="38" t="s">
        <v>34</v>
      </c>
      <c r="F1" s="11" t="s">
        <v>13</v>
      </c>
      <c r="G1" s="98" t="s">
        <v>360</v>
      </c>
      <c r="H1" s="98"/>
      <c r="I1" s="98" t="s">
        <v>361</v>
      </c>
      <c r="J1" s="98"/>
      <c r="K1" s="98" t="s">
        <v>362</v>
      </c>
      <c r="L1" s="98"/>
      <c r="M1" s="98" t="s">
        <v>17</v>
      </c>
      <c r="N1" s="98"/>
      <c r="O1" s="48" t="s">
        <v>325</v>
      </c>
    </row>
    <row r="2" spans="1:15" x14ac:dyDescent="0.3">
      <c r="A2" s="17" t="s">
        <v>326</v>
      </c>
      <c r="B2" s="14" t="s">
        <v>311</v>
      </c>
      <c r="C2" s="14" t="s">
        <v>312</v>
      </c>
      <c r="D2" s="14" t="s">
        <v>312</v>
      </c>
      <c r="E2" s="14" t="s">
        <v>312</v>
      </c>
      <c r="F2" s="17">
        <v>0.53</v>
      </c>
      <c r="G2" s="93">
        <v>0.75</v>
      </c>
      <c r="H2" s="93"/>
      <c r="I2" s="93">
        <v>0.125</v>
      </c>
      <c r="J2" s="93"/>
      <c r="K2" s="93">
        <v>0.125</v>
      </c>
      <c r="L2" s="93"/>
      <c r="M2" s="93">
        <v>0.19</v>
      </c>
      <c r="N2" s="93"/>
      <c r="O2" s="49" t="s">
        <v>331</v>
      </c>
    </row>
    <row r="3" spans="1:15" x14ac:dyDescent="0.3">
      <c r="A3" s="17">
        <v>1</v>
      </c>
      <c r="B3" s="39" t="s">
        <v>1</v>
      </c>
      <c r="C3" s="14" t="s">
        <v>2</v>
      </c>
      <c r="D3" s="14" t="s">
        <v>35</v>
      </c>
      <c r="E3" s="14" t="s">
        <v>36</v>
      </c>
      <c r="F3" s="17">
        <v>0.53</v>
      </c>
      <c r="G3" s="93">
        <v>6.4000000000000001E-2</v>
      </c>
      <c r="H3" s="93"/>
      <c r="I3" s="93">
        <v>8.0000000000000002E-3</v>
      </c>
      <c r="J3" s="93"/>
      <c r="K3" s="93">
        <v>1.6E-2</v>
      </c>
      <c r="L3" s="93"/>
      <c r="M3" s="93">
        <v>1.6E-2</v>
      </c>
      <c r="N3" s="93"/>
      <c r="O3" s="50" t="s">
        <v>332</v>
      </c>
    </row>
    <row r="4" spans="1:15" x14ac:dyDescent="0.3">
      <c r="A4" s="17">
        <v>2</v>
      </c>
      <c r="B4" s="39" t="s">
        <v>4</v>
      </c>
      <c r="C4" s="14" t="s">
        <v>0</v>
      </c>
      <c r="D4" s="14" t="s">
        <v>37</v>
      </c>
      <c r="E4" s="14" t="s">
        <v>38</v>
      </c>
      <c r="F4" s="17">
        <v>0.53</v>
      </c>
      <c r="G4" s="93">
        <v>2</v>
      </c>
      <c r="H4" s="93"/>
      <c r="I4" s="93">
        <v>3.2000000000000001E-2</v>
      </c>
      <c r="J4" s="93"/>
      <c r="K4" s="93">
        <v>0.25</v>
      </c>
      <c r="L4" s="93"/>
      <c r="M4" s="93">
        <v>3.2000000000000001E-2</v>
      </c>
      <c r="N4" s="93"/>
      <c r="O4" s="8"/>
    </row>
    <row r="5" spans="1:15" x14ac:dyDescent="0.3">
      <c r="A5" s="17">
        <v>3</v>
      </c>
      <c r="B5" s="39" t="s">
        <v>1</v>
      </c>
      <c r="C5" s="14" t="s">
        <v>5</v>
      </c>
      <c r="D5" s="14" t="s">
        <v>39</v>
      </c>
      <c r="E5" s="14" t="s">
        <v>40</v>
      </c>
      <c r="F5" s="17">
        <v>0.51</v>
      </c>
      <c r="G5" s="93">
        <v>0.38</v>
      </c>
      <c r="H5" s="93"/>
      <c r="I5" s="93">
        <v>1.2E-2</v>
      </c>
      <c r="J5" s="93"/>
      <c r="K5" s="93">
        <v>2.3E-2</v>
      </c>
      <c r="L5" s="93"/>
      <c r="M5" s="93">
        <v>3.2000000000000001E-2</v>
      </c>
      <c r="N5" s="93"/>
      <c r="O5" s="8"/>
    </row>
    <row r="6" spans="1:15" x14ac:dyDescent="0.3">
      <c r="A6" s="17">
        <v>4</v>
      </c>
      <c r="B6" s="39" t="s">
        <v>1</v>
      </c>
      <c r="C6" s="14" t="s">
        <v>2</v>
      </c>
      <c r="D6" s="14" t="s">
        <v>41</v>
      </c>
      <c r="E6" s="14" t="s">
        <v>42</v>
      </c>
      <c r="F6" s="17">
        <v>0.56999999999999995</v>
      </c>
      <c r="G6" s="93">
        <v>6.4000000000000001E-2</v>
      </c>
      <c r="H6" s="93"/>
      <c r="I6" s="93">
        <v>9.4E-2</v>
      </c>
      <c r="J6" s="93"/>
      <c r="K6" s="93">
        <v>1.6E-2</v>
      </c>
      <c r="L6" s="93"/>
      <c r="M6" s="93">
        <v>2.3E-2</v>
      </c>
      <c r="N6" s="93"/>
      <c r="O6" s="8"/>
    </row>
    <row r="7" spans="1:15" x14ac:dyDescent="0.3">
      <c r="A7" s="17">
        <v>5</v>
      </c>
      <c r="B7" s="39" t="s">
        <v>4</v>
      </c>
      <c r="C7" s="14" t="s">
        <v>2</v>
      </c>
      <c r="D7" s="14" t="s">
        <v>43</v>
      </c>
      <c r="E7" s="14" t="s">
        <v>44</v>
      </c>
      <c r="F7" s="23">
        <v>0.59</v>
      </c>
      <c r="G7" s="92">
        <v>0.19</v>
      </c>
      <c r="H7" s="92"/>
      <c r="I7" s="92">
        <v>2.3E-2</v>
      </c>
      <c r="J7" s="92"/>
      <c r="K7" s="92">
        <v>6.4000000000000001E-2</v>
      </c>
      <c r="L7" s="92"/>
      <c r="M7" s="92">
        <v>2.3E-2</v>
      </c>
      <c r="N7" s="92"/>
      <c r="O7" s="8"/>
    </row>
    <row r="8" spans="1:15" x14ac:dyDescent="0.3">
      <c r="A8" s="17">
        <v>6</v>
      </c>
      <c r="B8" s="39" t="s">
        <v>1</v>
      </c>
      <c r="C8" s="14" t="s">
        <v>5</v>
      </c>
      <c r="D8" s="14" t="s">
        <v>45</v>
      </c>
      <c r="E8" s="14" t="s">
        <v>46</v>
      </c>
      <c r="F8" s="23">
        <v>0.59</v>
      </c>
      <c r="G8" s="92">
        <v>2.3E-2</v>
      </c>
      <c r="H8" s="92"/>
      <c r="I8" s="92">
        <v>4.7E-2</v>
      </c>
      <c r="J8" s="92"/>
      <c r="K8" s="92">
        <v>4.7E-2</v>
      </c>
      <c r="L8" s="92"/>
      <c r="M8" s="92">
        <v>1.6E-2</v>
      </c>
      <c r="N8" s="92"/>
      <c r="O8" s="8"/>
    </row>
    <row r="9" spans="1:15" x14ac:dyDescent="0.3">
      <c r="A9" s="17">
        <v>7</v>
      </c>
      <c r="B9" s="39" t="s">
        <v>1</v>
      </c>
      <c r="C9" s="14" t="s">
        <v>2</v>
      </c>
      <c r="D9" s="14" t="s">
        <v>47</v>
      </c>
      <c r="E9" s="14" t="s">
        <v>48</v>
      </c>
      <c r="F9" s="24">
        <v>0.5</v>
      </c>
      <c r="G9" s="93">
        <v>4.7E-2</v>
      </c>
      <c r="H9" s="93"/>
      <c r="I9" s="93">
        <v>1.2E-2</v>
      </c>
      <c r="J9" s="93"/>
      <c r="K9" s="93">
        <v>2.3E-2</v>
      </c>
      <c r="L9" s="93"/>
      <c r="M9" s="93">
        <v>1.6E-2</v>
      </c>
      <c r="N9" s="93"/>
      <c r="O9" s="8"/>
    </row>
    <row r="10" spans="1:15" x14ac:dyDescent="0.3">
      <c r="A10" s="17">
        <v>8</v>
      </c>
      <c r="B10" s="39" t="s">
        <v>1</v>
      </c>
      <c r="C10" s="14" t="s">
        <v>0</v>
      </c>
      <c r="D10" s="14" t="s">
        <v>49</v>
      </c>
      <c r="E10" s="14" t="s">
        <v>50</v>
      </c>
      <c r="F10" s="17">
        <v>0.52</v>
      </c>
      <c r="G10" s="93">
        <v>0.38</v>
      </c>
      <c r="H10" s="93"/>
      <c r="I10" s="93">
        <v>6.4000000000000001E-2</v>
      </c>
      <c r="J10" s="93"/>
      <c r="K10" s="93">
        <v>6.4000000000000001E-2</v>
      </c>
      <c r="L10" s="93"/>
      <c r="M10" s="93">
        <v>6.4000000000000001E-2</v>
      </c>
      <c r="N10" s="93"/>
      <c r="O10" s="8"/>
    </row>
    <row r="11" spans="1:15" x14ac:dyDescent="0.3">
      <c r="A11" s="17">
        <v>9</v>
      </c>
      <c r="B11" s="39" t="s">
        <v>4</v>
      </c>
      <c r="C11" s="14" t="s">
        <v>2</v>
      </c>
      <c r="D11" s="14" t="s">
        <v>51</v>
      </c>
      <c r="E11" s="14" t="s">
        <v>52</v>
      </c>
      <c r="F11" s="17">
        <v>0.54</v>
      </c>
      <c r="G11" s="93">
        <v>0.38</v>
      </c>
      <c r="H11" s="93"/>
      <c r="I11" s="93">
        <v>32</v>
      </c>
      <c r="J11" s="93"/>
      <c r="K11" s="93">
        <v>6.4000000000000001E-2</v>
      </c>
      <c r="L11" s="93"/>
      <c r="M11" s="93">
        <v>2.3E-2</v>
      </c>
      <c r="N11" s="93"/>
      <c r="O11" s="8"/>
    </row>
    <row r="12" spans="1:15" x14ac:dyDescent="0.3">
      <c r="A12" s="17">
        <v>10</v>
      </c>
      <c r="B12" s="39" t="s">
        <v>1</v>
      </c>
      <c r="C12" s="14" t="s">
        <v>0</v>
      </c>
      <c r="D12" s="14" t="s">
        <v>53</v>
      </c>
      <c r="E12" s="14" t="s">
        <v>54</v>
      </c>
      <c r="F12" s="17">
        <v>0.54</v>
      </c>
      <c r="G12" s="93">
        <v>4</v>
      </c>
      <c r="H12" s="93"/>
      <c r="I12" s="93">
        <v>3.2000000000000001E-2</v>
      </c>
      <c r="J12" s="93"/>
      <c r="K12" s="93">
        <v>256</v>
      </c>
      <c r="L12" s="93"/>
      <c r="M12" s="93">
        <v>3.2000000000000001E-2</v>
      </c>
      <c r="N12" s="93"/>
      <c r="O12" s="8"/>
    </row>
    <row r="13" spans="1:15" x14ac:dyDescent="0.3">
      <c r="A13" s="37">
        <v>11</v>
      </c>
      <c r="B13" s="46" t="s">
        <v>1</v>
      </c>
      <c r="C13" s="47" t="s">
        <v>2</v>
      </c>
      <c r="D13" s="47" t="s">
        <v>55</v>
      </c>
      <c r="E13" s="47" t="s">
        <v>56</v>
      </c>
      <c r="F13" s="37">
        <v>0.54</v>
      </c>
      <c r="G13" s="96">
        <v>0.125</v>
      </c>
      <c r="H13" s="96"/>
      <c r="I13" s="96">
        <v>9.4E-2</v>
      </c>
      <c r="J13" s="96"/>
      <c r="K13" s="96">
        <v>0.19</v>
      </c>
      <c r="L13" s="96"/>
      <c r="M13" s="96">
        <v>4.7E-2</v>
      </c>
      <c r="N13" s="96"/>
      <c r="O13" s="8" t="s">
        <v>359</v>
      </c>
    </row>
    <row r="14" spans="1:15" x14ac:dyDescent="0.3">
      <c r="A14" s="17">
        <v>12</v>
      </c>
      <c r="B14" s="39" t="s">
        <v>1</v>
      </c>
      <c r="C14" s="14" t="s">
        <v>2</v>
      </c>
      <c r="D14" s="14" t="s">
        <v>57</v>
      </c>
      <c r="E14" s="14" t="s">
        <v>58</v>
      </c>
      <c r="F14" s="23">
        <v>0.54</v>
      </c>
      <c r="G14" s="92">
        <v>3.2000000000000001E-2</v>
      </c>
      <c r="H14" s="92"/>
      <c r="I14" s="92">
        <v>4.7E-2</v>
      </c>
      <c r="J14" s="92"/>
      <c r="K14" s="92">
        <v>3.2000000000000001E-2</v>
      </c>
      <c r="L14" s="92"/>
      <c r="M14" s="92">
        <v>1.6E-2</v>
      </c>
      <c r="N14" s="92"/>
      <c r="O14" s="8"/>
    </row>
    <row r="15" spans="1:15" x14ac:dyDescent="0.3">
      <c r="A15" s="17">
        <v>13</v>
      </c>
      <c r="B15" s="40" t="s">
        <v>4</v>
      </c>
      <c r="C15" s="26" t="s">
        <v>3</v>
      </c>
      <c r="D15" s="26" t="s">
        <v>59</v>
      </c>
      <c r="E15" s="26" t="s">
        <v>60</v>
      </c>
      <c r="F15" s="27">
        <v>0.59</v>
      </c>
      <c r="G15" s="93">
        <v>0.19</v>
      </c>
      <c r="H15" s="93"/>
      <c r="I15" s="93">
        <v>8.0000000000000002E-3</v>
      </c>
      <c r="J15" s="93"/>
      <c r="K15" s="93">
        <v>4.7E-2</v>
      </c>
      <c r="L15" s="93"/>
      <c r="M15" s="93">
        <v>2.3E-2</v>
      </c>
      <c r="N15" s="93"/>
      <c r="O15" s="8"/>
    </row>
    <row r="16" spans="1:15" x14ac:dyDescent="0.3">
      <c r="A16" s="27">
        <v>14</v>
      </c>
      <c r="B16" s="40" t="s">
        <v>1</v>
      </c>
      <c r="C16" s="26" t="s">
        <v>3</v>
      </c>
      <c r="D16" s="26" t="s">
        <v>61</v>
      </c>
      <c r="E16" s="26" t="s">
        <v>62</v>
      </c>
      <c r="F16" s="28">
        <v>0.59</v>
      </c>
      <c r="G16" s="93">
        <v>2.3E-2</v>
      </c>
      <c r="H16" s="93"/>
      <c r="I16" s="93">
        <v>3.0000000000000001E-3</v>
      </c>
      <c r="J16" s="93"/>
      <c r="K16" s="93">
        <v>2.3E-2</v>
      </c>
      <c r="L16" s="93"/>
      <c r="M16" s="93">
        <v>2.3E-2</v>
      </c>
      <c r="N16" s="93"/>
      <c r="O16" s="8"/>
    </row>
    <row r="17" spans="1:15" x14ac:dyDescent="0.3">
      <c r="A17" s="32"/>
      <c r="B17" s="41"/>
      <c r="C17" s="29"/>
      <c r="D17" s="29"/>
      <c r="E17" s="29"/>
      <c r="F17" s="30" t="s">
        <v>314</v>
      </c>
      <c r="G17" s="93">
        <v>6.4000000000000001E-2</v>
      </c>
      <c r="H17" s="93"/>
      <c r="I17" s="93">
        <v>6.0000000000000001E-3</v>
      </c>
      <c r="J17" s="93"/>
      <c r="K17" s="93">
        <v>2.3E-2</v>
      </c>
      <c r="L17" s="93"/>
      <c r="M17" s="93">
        <v>1.6E-2</v>
      </c>
      <c r="N17" s="93"/>
      <c r="O17" s="8"/>
    </row>
    <row r="18" spans="1:15" x14ac:dyDescent="0.3">
      <c r="A18" s="27">
        <v>15</v>
      </c>
      <c r="B18" s="40" t="s">
        <v>1</v>
      </c>
      <c r="C18" s="26" t="s">
        <v>0</v>
      </c>
      <c r="D18" s="26" t="s">
        <v>63</v>
      </c>
      <c r="E18" s="26" t="s">
        <v>64</v>
      </c>
      <c r="F18" s="27">
        <v>0.56000000000000005</v>
      </c>
      <c r="G18" s="93">
        <v>0.125</v>
      </c>
      <c r="H18" s="93"/>
      <c r="I18" s="93">
        <v>4.0000000000000001E-3</v>
      </c>
      <c r="J18" s="93"/>
      <c r="K18" s="93">
        <v>4.7E-2</v>
      </c>
      <c r="L18" s="93"/>
      <c r="M18" s="93">
        <v>1.6E-2</v>
      </c>
      <c r="N18" s="93"/>
      <c r="O18" s="8"/>
    </row>
    <row r="19" spans="1:15" x14ac:dyDescent="0.3">
      <c r="A19" s="32"/>
      <c r="B19" s="42"/>
      <c r="C19" s="31"/>
      <c r="D19" s="31"/>
      <c r="E19" s="31"/>
      <c r="F19" s="32" t="s">
        <v>315</v>
      </c>
      <c r="G19" s="93">
        <v>9.4E-2</v>
      </c>
      <c r="H19" s="93"/>
      <c r="I19" s="93">
        <v>8.0000000000000002E-3</v>
      </c>
      <c r="J19" s="93"/>
      <c r="K19" s="93">
        <v>3.2000000000000001E-2</v>
      </c>
      <c r="L19" s="93"/>
      <c r="M19" s="93">
        <v>1.6E-2</v>
      </c>
      <c r="N19" s="93"/>
      <c r="O19" s="8"/>
    </row>
    <row r="20" spans="1:15" x14ac:dyDescent="0.3">
      <c r="A20" s="17">
        <v>16</v>
      </c>
      <c r="B20" s="42" t="s">
        <v>1</v>
      </c>
      <c r="C20" s="31" t="s">
        <v>2</v>
      </c>
      <c r="D20" s="31" t="s">
        <v>65</v>
      </c>
      <c r="E20" s="31" t="s">
        <v>66</v>
      </c>
      <c r="F20" s="32">
        <v>0.59</v>
      </c>
      <c r="G20" s="93">
        <v>0.125</v>
      </c>
      <c r="H20" s="93"/>
      <c r="I20" s="93">
        <v>2.3E-2</v>
      </c>
      <c r="J20" s="93"/>
      <c r="K20" s="93">
        <v>2.3E-2</v>
      </c>
      <c r="L20" s="93"/>
      <c r="M20" s="93">
        <v>2.3E-2</v>
      </c>
      <c r="N20" s="93"/>
      <c r="O20" s="8"/>
    </row>
    <row r="21" spans="1:15" x14ac:dyDescent="0.3">
      <c r="A21" s="17">
        <v>17</v>
      </c>
      <c r="B21" s="39" t="s">
        <v>4</v>
      </c>
      <c r="C21" s="14" t="s">
        <v>2</v>
      </c>
      <c r="D21" s="14" t="s">
        <v>67</v>
      </c>
      <c r="E21" s="14" t="s">
        <v>68</v>
      </c>
      <c r="F21" s="24">
        <v>0.5</v>
      </c>
      <c r="G21" s="93">
        <v>0.125</v>
      </c>
      <c r="H21" s="93"/>
      <c r="I21" s="93">
        <v>1.6E-2</v>
      </c>
      <c r="J21" s="93"/>
      <c r="K21" s="93">
        <v>4.7E-2</v>
      </c>
      <c r="L21" s="93"/>
      <c r="M21" s="93">
        <v>1.6E-2</v>
      </c>
      <c r="N21" s="93"/>
      <c r="O21" s="8"/>
    </row>
    <row r="22" spans="1:15" x14ac:dyDescent="0.3">
      <c r="A22" s="17">
        <v>18</v>
      </c>
      <c r="B22" s="39" t="s">
        <v>4</v>
      </c>
      <c r="C22" s="14" t="s">
        <v>2</v>
      </c>
      <c r="D22" s="14" t="s">
        <v>69</v>
      </c>
      <c r="E22" s="14" t="s">
        <v>70</v>
      </c>
      <c r="F22" s="17">
        <v>0.56000000000000005</v>
      </c>
      <c r="G22" s="93">
        <v>1.5</v>
      </c>
      <c r="H22" s="93"/>
      <c r="I22" s="93">
        <v>32</v>
      </c>
      <c r="J22" s="93"/>
      <c r="K22" s="93">
        <v>0.125</v>
      </c>
      <c r="L22" s="93"/>
      <c r="M22" s="93">
        <v>3.2000000000000001E-2</v>
      </c>
      <c r="N22" s="93"/>
      <c r="O22" s="8"/>
    </row>
    <row r="23" spans="1:15" x14ac:dyDescent="0.3">
      <c r="A23" s="17">
        <v>19</v>
      </c>
      <c r="B23" s="39" t="s">
        <v>4</v>
      </c>
      <c r="C23" s="14" t="s">
        <v>6</v>
      </c>
      <c r="D23" s="14" t="s">
        <v>71</v>
      </c>
      <c r="E23" s="14" t="s">
        <v>72</v>
      </c>
      <c r="F23" s="17">
        <v>0.53</v>
      </c>
      <c r="G23" s="93">
        <v>0.19</v>
      </c>
      <c r="H23" s="93"/>
      <c r="I23" s="93">
        <v>32</v>
      </c>
      <c r="J23" s="93"/>
      <c r="K23" s="93">
        <v>9.4E-2</v>
      </c>
      <c r="L23" s="93"/>
      <c r="M23" s="93">
        <v>1.6E-2</v>
      </c>
      <c r="N23" s="93"/>
      <c r="O23" s="8"/>
    </row>
    <row r="24" spans="1:15" x14ac:dyDescent="0.3">
      <c r="A24" s="17">
        <v>20</v>
      </c>
      <c r="B24" s="39" t="s">
        <v>4</v>
      </c>
      <c r="C24" s="14" t="s">
        <v>2</v>
      </c>
      <c r="D24" s="14" t="s">
        <v>73</v>
      </c>
      <c r="E24" s="14" t="s">
        <v>74</v>
      </c>
      <c r="F24" s="17">
        <v>0.53</v>
      </c>
      <c r="G24" s="93">
        <v>1.5</v>
      </c>
      <c r="H24" s="93"/>
      <c r="I24" s="93">
        <v>32</v>
      </c>
      <c r="J24" s="93"/>
      <c r="K24" s="93">
        <v>0.25</v>
      </c>
      <c r="L24" s="93"/>
      <c r="M24" s="93">
        <v>4.7E-2</v>
      </c>
      <c r="N24" s="93"/>
      <c r="O24" s="8"/>
    </row>
    <row r="25" spans="1:15" x14ac:dyDescent="0.3">
      <c r="A25" s="17">
        <v>21</v>
      </c>
      <c r="B25" s="39" t="s">
        <v>4</v>
      </c>
      <c r="C25" s="14" t="s">
        <v>2</v>
      </c>
      <c r="D25" s="14" t="s">
        <v>75</v>
      </c>
      <c r="E25" s="14" t="s">
        <v>76</v>
      </c>
      <c r="F25" s="17">
        <v>0.59</v>
      </c>
      <c r="G25" s="93">
        <v>1.2500000000000001E-2</v>
      </c>
      <c r="H25" s="93"/>
      <c r="I25" s="93">
        <v>4.7E-2</v>
      </c>
      <c r="J25" s="93"/>
      <c r="K25" s="93">
        <v>4.7E-2</v>
      </c>
      <c r="L25" s="93"/>
      <c r="M25" s="93">
        <v>2.3E-2</v>
      </c>
      <c r="N25" s="93"/>
      <c r="O25" s="8"/>
    </row>
    <row r="26" spans="1:15" x14ac:dyDescent="0.3">
      <c r="A26" s="17">
        <v>22</v>
      </c>
      <c r="B26" s="39" t="s">
        <v>1</v>
      </c>
      <c r="C26" s="14" t="s">
        <v>0</v>
      </c>
      <c r="D26" s="14" t="s">
        <v>77</v>
      </c>
      <c r="E26" s="14" t="s">
        <v>78</v>
      </c>
      <c r="F26" s="17">
        <v>0.56999999999999995</v>
      </c>
      <c r="G26" s="93">
        <v>6.4000000000000001E-2</v>
      </c>
      <c r="H26" s="93"/>
      <c r="I26" s="93">
        <v>1.6E-2</v>
      </c>
      <c r="J26" s="93"/>
      <c r="K26" s="93">
        <v>3.2000000000000001E-2</v>
      </c>
      <c r="L26" s="93"/>
      <c r="M26" s="93">
        <v>2.3E-2</v>
      </c>
      <c r="N26" s="93"/>
      <c r="O26" s="8"/>
    </row>
    <row r="27" spans="1:15" x14ac:dyDescent="0.3">
      <c r="A27" s="17">
        <v>23</v>
      </c>
      <c r="B27" s="39" t="s">
        <v>1</v>
      </c>
      <c r="C27" s="14" t="s">
        <v>2</v>
      </c>
      <c r="D27" s="14" t="s">
        <v>79</v>
      </c>
      <c r="E27" s="14" t="s">
        <v>80</v>
      </c>
      <c r="F27" s="17">
        <v>0.56000000000000005</v>
      </c>
      <c r="G27" s="93">
        <v>0.38</v>
      </c>
      <c r="H27" s="93"/>
      <c r="I27" s="93">
        <v>2.3E-2</v>
      </c>
      <c r="J27" s="93"/>
      <c r="K27" s="93">
        <v>6.4000000000000001E-2</v>
      </c>
      <c r="L27" s="93"/>
      <c r="M27" s="93">
        <v>1.6E-2</v>
      </c>
      <c r="N27" s="93"/>
      <c r="O27" s="8"/>
    </row>
    <row r="28" spans="1:15" x14ac:dyDescent="0.3">
      <c r="A28" s="17">
        <v>24</v>
      </c>
      <c r="B28" s="39" t="s">
        <v>1</v>
      </c>
      <c r="C28" s="14" t="s">
        <v>7</v>
      </c>
      <c r="D28" s="14" t="s">
        <v>81</v>
      </c>
      <c r="E28" s="14" t="s">
        <v>82</v>
      </c>
      <c r="F28" s="24">
        <v>0.5</v>
      </c>
      <c r="G28" s="93">
        <v>6.4000000000000001E-2</v>
      </c>
      <c r="H28" s="93"/>
      <c r="I28" s="93">
        <v>1.6E-2</v>
      </c>
      <c r="J28" s="93"/>
      <c r="K28" s="93">
        <v>3.2000000000000001E-2</v>
      </c>
      <c r="L28" s="93"/>
      <c r="M28" s="93">
        <v>1.6E-2</v>
      </c>
      <c r="N28" s="93"/>
      <c r="O28" s="8"/>
    </row>
    <row r="29" spans="1:15" x14ac:dyDescent="0.3">
      <c r="A29" s="17">
        <v>25</v>
      </c>
      <c r="B29" s="39" t="s">
        <v>1</v>
      </c>
      <c r="C29" s="14" t="s">
        <v>2</v>
      </c>
      <c r="D29" s="14" t="s">
        <v>83</v>
      </c>
      <c r="E29" s="14" t="s">
        <v>84</v>
      </c>
      <c r="F29" s="17">
        <v>0.59</v>
      </c>
      <c r="G29" s="93">
        <v>0.25</v>
      </c>
      <c r="H29" s="93"/>
      <c r="I29" s="93">
        <v>2.3E-2</v>
      </c>
      <c r="J29" s="93"/>
      <c r="K29" s="93">
        <v>6.4000000000000001E-2</v>
      </c>
      <c r="L29" s="93"/>
      <c r="M29" s="93">
        <v>2.3E-2</v>
      </c>
      <c r="N29" s="93"/>
      <c r="O29" s="8"/>
    </row>
    <row r="30" spans="1:15" x14ac:dyDescent="0.3">
      <c r="A30" s="17">
        <v>26</v>
      </c>
      <c r="B30" s="39" t="s">
        <v>1</v>
      </c>
      <c r="C30" s="14" t="s">
        <v>2</v>
      </c>
      <c r="D30" s="14" t="s">
        <v>85</v>
      </c>
      <c r="E30" s="14" t="s">
        <v>86</v>
      </c>
      <c r="F30" s="17">
        <v>0.53</v>
      </c>
      <c r="G30" s="93">
        <v>0.19</v>
      </c>
      <c r="H30" s="93"/>
      <c r="I30" s="93">
        <v>4.7E-2</v>
      </c>
      <c r="J30" s="93"/>
      <c r="K30" s="93">
        <v>4.7E-2</v>
      </c>
      <c r="L30" s="93"/>
      <c r="M30" s="93">
        <v>2.3E-2</v>
      </c>
      <c r="N30" s="93"/>
      <c r="O30" s="8"/>
    </row>
    <row r="31" spans="1:15" x14ac:dyDescent="0.3">
      <c r="A31" s="17">
        <v>27</v>
      </c>
      <c r="B31" s="39" t="s">
        <v>1</v>
      </c>
      <c r="C31" s="14" t="s">
        <v>2</v>
      </c>
      <c r="D31" s="14" t="s">
        <v>87</v>
      </c>
      <c r="E31" s="14" t="s">
        <v>88</v>
      </c>
      <c r="F31" s="23">
        <v>0.51</v>
      </c>
      <c r="G31" s="51">
        <v>0.5</v>
      </c>
      <c r="H31" s="17">
        <v>0.5</v>
      </c>
      <c r="I31" s="51">
        <v>6.4000000000000001E-2</v>
      </c>
      <c r="J31" s="17">
        <v>6.4000000000000001E-2</v>
      </c>
      <c r="K31" s="51">
        <v>0.125</v>
      </c>
      <c r="L31" s="17">
        <v>0.125</v>
      </c>
      <c r="M31" s="51">
        <v>3.2000000000000001E-2</v>
      </c>
      <c r="N31" s="17">
        <v>2.3E-2</v>
      </c>
      <c r="O31" s="8"/>
    </row>
    <row r="32" spans="1:15" x14ac:dyDescent="0.3">
      <c r="A32" s="17">
        <v>28</v>
      </c>
      <c r="B32" s="39" t="s">
        <v>1</v>
      </c>
      <c r="C32" s="14" t="s">
        <v>2</v>
      </c>
      <c r="D32" s="14" t="s">
        <v>89</v>
      </c>
      <c r="E32" s="14" t="s">
        <v>90</v>
      </c>
      <c r="F32" s="23">
        <v>0.56999999999999995</v>
      </c>
      <c r="G32" s="51">
        <v>0.75</v>
      </c>
      <c r="H32" s="17">
        <v>0.75</v>
      </c>
      <c r="I32" s="51">
        <v>4.7E-2</v>
      </c>
      <c r="J32" s="17">
        <v>4.7E-2</v>
      </c>
      <c r="K32" s="51">
        <v>0.125</v>
      </c>
      <c r="L32" s="17" t="s">
        <v>327</v>
      </c>
      <c r="M32" s="51">
        <v>4.7E-2</v>
      </c>
      <c r="N32" s="17">
        <v>1.6E-2</v>
      </c>
      <c r="O32" s="8"/>
    </row>
    <row r="33" spans="1:15" x14ac:dyDescent="0.3">
      <c r="A33" s="17">
        <v>29</v>
      </c>
      <c r="B33" s="39" t="s">
        <v>1</v>
      </c>
      <c r="C33" s="14" t="s">
        <v>0</v>
      </c>
      <c r="D33" s="14" t="s">
        <v>91</v>
      </c>
      <c r="E33" s="14" t="s">
        <v>92</v>
      </c>
      <c r="F33" s="24">
        <v>0.6</v>
      </c>
      <c r="G33" s="92">
        <v>0.38</v>
      </c>
      <c r="H33" s="92"/>
      <c r="I33" s="93">
        <v>2.3E-2</v>
      </c>
      <c r="J33" s="93"/>
      <c r="K33" s="93">
        <v>6.4000000000000001E-2</v>
      </c>
      <c r="L33" s="93"/>
      <c r="M33" s="93">
        <v>1.6E-2</v>
      </c>
      <c r="N33" s="93"/>
      <c r="O33" s="8"/>
    </row>
    <row r="34" spans="1:15" x14ac:dyDescent="0.3">
      <c r="A34" s="17">
        <v>30</v>
      </c>
      <c r="B34" s="39" t="s">
        <v>1</v>
      </c>
      <c r="C34" s="14" t="s">
        <v>0</v>
      </c>
      <c r="D34" s="14" t="s">
        <v>93</v>
      </c>
      <c r="E34" s="14" t="s">
        <v>94</v>
      </c>
      <c r="F34" s="17">
        <v>0.51</v>
      </c>
      <c r="G34" s="92">
        <v>0.125</v>
      </c>
      <c r="H34" s="92"/>
      <c r="I34" s="93">
        <v>2.3E-2</v>
      </c>
      <c r="J34" s="93"/>
      <c r="K34" s="93">
        <v>2.3E-2</v>
      </c>
      <c r="L34" s="93"/>
      <c r="M34" s="93">
        <v>1.6E-2</v>
      </c>
      <c r="N34" s="93"/>
      <c r="O34" s="8"/>
    </row>
    <row r="35" spans="1:15" x14ac:dyDescent="0.3">
      <c r="A35" s="17">
        <v>31</v>
      </c>
      <c r="B35" s="39" t="s">
        <v>1</v>
      </c>
      <c r="C35" s="14" t="s">
        <v>0</v>
      </c>
      <c r="D35" s="14" t="s">
        <v>95</v>
      </c>
      <c r="E35" s="14" t="s">
        <v>96</v>
      </c>
      <c r="F35" s="17">
        <v>0.57999999999999996</v>
      </c>
      <c r="G35" s="92">
        <v>9.4E-2</v>
      </c>
      <c r="H35" s="92"/>
      <c r="I35" s="93">
        <v>32</v>
      </c>
      <c r="J35" s="93"/>
      <c r="K35" s="93">
        <v>2.3E-2</v>
      </c>
      <c r="L35" s="93"/>
      <c r="M35" s="93">
        <v>1.6E-2</v>
      </c>
      <c r="N35" s="93"/>
      <c r="O35" s="8"/>
    </row>
    <row r="36" spans="1:15" x14ac:dyDescent="0.3">
      <c r="A36" s="17">
        <v>32</v>
      </c>
      <c r="B36" s="39" t="s">
        <v>8</v>
      </c>
      <c r="C36" s="14" t="s">
        <v>5</v>
      </c>
      <c r="D36" s="14" t="s">
        <v>97</v>
      </c>
      <c r="E36" s="14" t="s">
        <v>98</v>
      </c>
      <c r="F36" s="17">
        <v>0.56000000000000005</v>
      </c>
      <c r="G36" s="92">
        <v>0.75</v>
      </c>
      <c r="H36" s="92"/>
      <c r="I36" s="93">
        <v>0.19</v>
      </c>
      <c r="J36" s="93"/>
      <c r="K36" s="93">
        <v>0.25</v>
      </c>
      <c r="L36" s="93"/>
      <c r="M36" s="93">
        <v>0.25</v>
      </c>
      <c r="N36" s="93"/>
      <c r="O36" s="8"/>
    </row>
    <row r="37" spans="1:15" x14ac:dyDescent="0.3">
      <c r="A37" s="17">
        <v>33</v>
      </c>
      <c r="B37" s="39" t="s">
        <v>1</v>
      </c>
      <c r="C37" s="14" t="s">
        <v>0</v>
      </c>
      <c r="D37" s="14" t="s">
        <v>99</v>
      </c>
      <c r="E37" s="14" t="s">
        <v>100</v>
      </c>
      <c r="F37" s="24">
        <v>0.6</v>
      </c>
      <c r="G37" s="92">
        <v>0.25</v>
      </c>
      <c r="H37" s="92"/>
      <c r="I37" s="93">
        <v>4.0000000000000001E-3</v>
      </c>
      <c r="J37" s="93"/>
      <c r="K37" s="93">
        <v>4.7E-2</v>
      </c>
      <c r="L37" s="93"/>
      <c r="M37" s="93">
        <v>1.6E-2</v>
      </c>
      <c r="N37" s="93"/>
      <c r="O37" s="8"/>
    </row>
    <row r="38" spans="1:15" x14ac:dyDescent="0.3">
      <c r="A38" s="17">
        <v>34</v>
      </c>
      <c r="B38" s="39" t="s">
        <v>4</v>
      </c>
      <c r="C38" s="14" t="s">
        <v>2</v>
      </c>
      <c r="D38" s="14" t="s">
        <v>101</v>
      </c>
      <c r="E38" s="14" t="s">
        <v>102</v>
      </c>
      <c r="F38" s="17">
        <v>0.52</v>
      </c>
      <c r="G38" s="92">
        <v>0.25</v>
      </c>
      <c r="H38" s="92"/>
      <c r="I38" s="93">
        <v>1.6E-2</v>
      </c>
      <c r="J38" s="93"/>
      <c r="K38" s="93">
        <v>9.4E-2</v>
      </c>
      <c r="L38" s="93"/>
      <c r="M38" s="93">
        <v>2.3E-2</v>
      </c>
      <c r="N38" s="93"/>
      <c r="O38" s="8"/>
    </row>
    <row r="39" spans="1:15" x14ac:dyDescent="0.3">
      <c r="A39" s="17">
        <v>35</v>
      </c>
      <c r="B39" s="39" t="s">
        <v>1</v>
      </c>
      <c r="C39" s="14" t="s">
        <v>2</v>
      </c>
      <c r="D39" s="14" t="s">
        <v>103</v>
      </c>
      <c r="E39" s="14" t="s">
        <v>104</v>
      </c>
      <c r="F39" s="24">
        <v>0.6</v>
      </c>
      <c r="G39" s="92">
        <v>6.4000000000000001E-2</v>
      </c>
      <c r="H39" s="92"/>
      <c r="I39" s="93">
        <v>6</v>
      </c>
      <c r="J39" s="93"/>
      <c r="K39" s="93">
        <v>2.3E-2</v>
      </c>
      <c r="L39" s="93"/>
      <c r="M39" s="93">
        <v>1.6E-2</v>
      </c>
      <c r="N39" s="93"/>
      <c r="O39" s="8"/>
    </row>
    <row r="40" spans="1:15" x14ac:dyDescent="0.3">
      <c r="A40" s="17">
        <v>36</v>
      </c>
      <c r="B40" s="39" t="s">
        <v>1</v>
      </c>
      <c r="C40" s="14" t="s">
        <v>5</v>
      </c>
      <c r="D40" s="14" t="s">
        <v>105</v>
      </c>
      <c r="E40" s="14" t="s">
        <v>106</v>
      </c>
      <c r="F40" s="17">
        <v>0.56999999999999995</v>
      </c>
      <c r="G40" s="92">
        <v>9.4E-2</v>
      </c>
      <c r="H40" s="92"/>
      <c r="I40" s="93">
        <v>3.2000000000000001E-2</v>
      </c>
      <c r="J40" s="93"/>
      <c r="K40" s="93">
        <v>4.7E-2</v>
      </c>
      <c r="L40" s="93"/>
      <c r="M40" s="93">
        <v>1.6E-2</v>
      </c>
      <c r="N40" s="93"/>
      <c r="O40" s="8"/>
    </row>
    <row r="41" spans="1:15" x14ac:dyDescent="0.3">
      <c r="A41" s="17">
        <v>37</v>
      </c>
      <c r="B41" s="39" t="s">
        <v>4</v>
      </c>
      <c r="C41" s="14" t="s">
        <v>2</v>
      </c>
      <c r="D41" s="14" t="s">
        <v>107</v>
      </c>
      <c r="E41" s="14" t="s">
        <v>108</v>
      </c>
      <c r="F41" s="17">
        <v>0.59</v>
      </c>
      <c r="G41" s="92">
        <v>2</v>
      </c>
      <c r="H41" s="92"/>
      <c r="I41" s="93">
        <v>32</v>
      </c>
      <c r="J41" s="93"/>
      <c r="K41" s="93">
        <v>0.19</v>
      </c>
      <c r="L41" s="93"/>
      <c r="M41" s="93">
        <v>48</v>
      </c>
      <c r="N41" s="93"/>
      <c r="O41" s="8"/>
    </row>
    <row r="42" spans="1:15" x14ac:dyDescent="0.3">
      <c r="A42" s="25">
        <v>38</v>
      </c>
      <c r="B42" s="54" t="s">
        <v>1</v>
      </c>
      <c r="C42" s="52" t="s">
        <v>2</v>
      </c>
      <c r="D42" s="52" t="s">
        <v>109</v>
      </c>
      <c r="E42" s="52" t="s">
        <v>110</v>
      </c>
      <c r="F42" s="25">
        <v>0.59</v>
      </c>
      <c r="G42" s="107">
        <v>0.25</v>
      </c>
      <c r="H42" s="107"/>
      <c r="I42" s="97">
        <v>9.4E-2</v>
      </c>
      <c r="J42" s="97"/>
      <c r="K42" s="97">
        <v>0.125</v>
      </c>
      <c r="L42" s="97"/>
      <c r="M42" s="97">
        <v>9.4E-2</v>
      </c>
      <c r="N42" s="97"/>
      <c r="O42" s="8" t="s">
        <v>359</v>
      </c>
    </row>
    <row r="43" spans="1:15" x14ac:dyDescent="0.3">
      <c r="A43" s="17">
        <v>39</v>
      </c>
      <c r="B43" s="39" t="s">
        <v>1</v>
      </c>
      <c r="C43" s="14" t="s">
        <v>0</v>
      </c>
      <c r="D43" s="14" t="s">
        <v>111</v>
      </c>
      <c r="E43" s="14" t="s">
        <v>112</v>
      </c>
      <c r="F43" s="17">
        <v>0.57999999999999996</v>
      </c>
      <c r="G43" s="92">
        <v>3.2000000000000001E-2</v>
      </c>
      <c r="H43" s="92"/>
      <c r="I43" s="93">
        <v>1.6E-2</v>
      </c>
      <c r="J43" s="93"/>
      <c r="K43" s="93">
        <v>3.2000000000000001E-2</v>
      </c>
      <c r="L43" s="93"/>
      <c r="M43" s="93">
        <v>1.6E-2</v>
      </c>
      <c r="N43" s="93"/>
      <c r="O43" s="8"/>
    </row>
    <row r="44" spans="1:15" x14ac:dyDescent="0.3">
      <c r="A44" s="17">
        <v>40</v>
      </c>
      <c r="B44" s="39" t="s">
        <v>1</v>
      </c>
      <c r="C44" s="14" t="s">
        <v>5</v>
      </c>
      <c r="D44" s="14" t="s">
        <v>113</v>
      </c>
      <c r="E44" s="14" t="s">
        <v>114</v>
      </c>
      <c r="F44" s="17">
        <v>0.57999999999999996</v>
      </c>
      <c r="G44" s="92">
        <v>0.125</v>
      </c>
      <c r="H44" s="92"/>
      <c r="I44" s="93">
        <v>1.6E-2</v>
      </c>
      <c r="J44" s="93"/>
      <c r="K44" s="93">
        <v>6.4000000000000001E-2</v>
      </c>
      <c r="L44" s="93"/>
      <c r="M44" s="93">
        <v>1.6E-2</v>
      </c>
      <c r="N44" s="93"/>
      <c r="O44" s="8"/>
    </row>
    <row r="45" spans="1:15" x14ac:dyDescent="0.3">
      <c r="A45" s="17">
        <v>41</v>
      </c>
      <c r="B45" s="39" t="s">
        <v>1</v>
      </c>
      <c r="C45" s="14" t="s">
        <v>2</v>
      </c>
      <c r="D45" s="14" t="s">
        <v>115</v>
      </c>
      <c r="E45" s="14" t="s">
        <v>116</v>
      </c>
      <c r="F45" s="17">
        <v>0.59</v>
      </c>
      <c r="G45" s="92">
        <v>0.125</v>
      </c>
      <c r="H45" s="92"/>
      <c r="I45" s="93">
        <v>3.2000000000000001E-2</v>
      </c>
      <c r="J45" s="93"/>
      <c r="K45" s="93">
        <v>1.6E-2</v>
      </c>
      <c r="L45" s="93"/>
      <c r="M45" s="93">
        <v>2.3E-2</v>
      </c>
      <c r="N45" s="93"/>
      <c r="O45" s="8"/>
    </row>
    <row r="46" spans="1:15" x14ac:dyDescent="0.3">
      <c r="A46" s="17">
        <v>42</v>
      </c>
      <c r="B46" s="39" t="s">
        <v>1</v>
      </c>
      <c r="C46" s="14" t="s">
        <v>0</v>
      </c>
      <c r="D46" s="14" t="s">
        <v>117</v>
      </c>
      <c r="E46" s="14" t="s">
        <v>118</v>
      </c>
      <c r="F46" s="17">
        <v>0.52</v>
      </c>
      <c r="G46" s="92">
        <v>0.125</v>
      </c>
      <c r="H46" s="92"/>
      <c r="I46" s="93">
        <v>1.6E-2</v>
      </c>
      <c r="J46" s="93"/>
      <c r="K46" s="93">
        <v>3.2000000000000001E-2</v>
      </c>
      <c r="L46" s="93"/>
      <c r="M46" s="93">
        <v>1.6E-2</v>
      </c>
      <c r="N46" s="93"/>
      <c r="O46" s="8"/>
    </row>
    <row r="47" spans="1:15" x14ac:dyDescent="0.3">
      <c r="A47" s="17">
        <v>43</v>
      </c>
      <c r="B47" s="39" t="s">
        <v>4</v>
      </c>
      <c r="C47" s="14" t="s">
        <v>2</v>
      </c>
      <c r="D47" s="14" t="s">
        <v>119</v>
      </c>
      <c r="E47" s="14" t="s">
        <v>120</v>
      </c>
      <c r="F47" s="17">
        <v>0.56000000000000005</v>
      </c>
      <c r="G47" s="92">
        <v>0.25</v>
      </c>
      <c r="H47" s="92"/>
      <c r="I47" s="93">
        <v>32</v>
      </c>
      <c r="J47" s="93"/>
      <c r="K47" s="93">
        <v>6.4000000000000001E-2</v>
      </c>
      <c r="L47" s="93"/>
      <c r="M47" s="93">
        <v>2.3E-2</v>
      </c>
      <c r="N47" s="93"/>
      <c r="O47" s="8"/>
    </row>
    <row r="48" spans="1:15" x14ac:dyDescent="0.3">
      <c r="A48" s="81">
        <v>44</v>
      </c>
      <c r="B48" s="82" t="s">
        <v>1</v>
      </c>
      <c r="C48" s="83" t="s">
        <v>2</v>
      </c>
      <c r="D48" s="83" t="s">
        <v>121</v>
      </c>
      <c r="E48" s="83" t="s">
        <v>122</v>
      </c>
      <c r="F48" s="84" t="s">
        <v>313</v>
      </c>
      <c r="G48" s="100" t="s">
        <v>313</v>
      </c>
      <c r="H48" s="100"/>
      <c r="I48" s="100" t="s">
        <v>313</v>
      </c>
      <c r="J48" s="100"/>
      <c r="K48" s="100" t="s">
        <v>313</v>
      </c>
      <c r="L48" s="100"/>
      <c r="M48" s="100" t="s">
        <v>313</v>
      </c>
      <c r="N48" s="100"/>
      <c r="O48" s="8"/>
    </row>
    <row r="49" spans="1:15" x14ac:dyDescent="0.3">
      <c r="A49" s="37">
        <v>45</v>
      </c>
      <c r="B49" s="46" t="s">
        <v>1</v>
      </c>
      <c r="C49" s="47" t="s">
        <v>2</v>
      </c>
      <c r="D49" s="47" t="s">
        <v>123</v>
      </c>
      <c r="E49" s="47" t="s">
        <v>124</v>
      </c>
      <c r="F49" s="61">
        <v>0.6</v>
      </c>
      <c r="G49" s="99">
        <v>16</v>
      </c>
      <c r="H49" s="99"/>
      <c r="I49" s="99">
        <v>9.4E-2</v>
      </c>
      <c r="J49" s="99"/>
      <c r="K49" s="99">
        <v>0.25</v>
      </c>
      <c r="L49" s="99"/>
      <c r="M49" s="99">
        <v>6.4000000000000001E-2</v>
      </c>
      <c r="N49" s="99"/>
      <c r="O49" s="34"/>
    </row>
    <row r="50" spans="1:15" x14ac:dyDescent="0.3">
      <c r="A50" s="17">
        <v>46</v>
      </c>
      <c r="B50" s="39" t="s">
        <v>1</v>
      </c>
      <c r="C50" s="14" t="s">
        <v>2</v>
      </c>
      <c r="D50" s="14" t="s">
        <v>125</v>
      </c>
      <c r="E50" s="14" t="s">
        <v>126</v>
      </c>
      <c r="F50" s="17">
        <v>0.56000000000000005</v>
      </c>
      <c r="G50" s="92">
        <v>0.38</v>
      </c>
      <c r="H50" s="92"/>
      <c r="I50" s="93">
        <v>3.2000000000000001E-2</v>
      </c>
      <c r="J50" s="93"/>
      <c r="K50" s="93">
        <v>4.7E-2</v>
      </c>
      <c r="L50" s="93"/>
      <c r="M50" s="93">
        <v>2.3E-2</v>
      </c>
      <c r="N50" s="93"/>
      <c r="O50" s="8"/>
    </row>
    <row r="51" spans="1:15" x14ac:dyDescent="0.3">
      <c r="A51" s="17">
        <v>47</v>
      </c>
      <c r="B51" s="39" t="s">
        <v>1</v>
      </c>
      <c r="C51" s="14" t="s">
        <v>0</v>
      </c>
      <c r="D51" s="14" t="s">
        <v>127</v>
      </c>
      <c r="E51" s="14" t="s">
        <v>128</v>
      </c>
      <c r="F51" s="17">
        <v>0.52</v>
      </c>
      <c r="G51" s="92">
        <v>0.19</v>
      </c>
      <c r="H51" s="92"/>
      <c r="I51" s="93">
        <v>4.7E-2</v>
      </c>
      <c r="J51" s="93"/>
      <c r="K51" s="93">
        <v>4.7E-2</v>
      </c>
      <c r="L51" s="93"/>
      <c r="M51" s="93">
        <v>1.6E-2</v>
      </c>
      <c r="N51" s="93"/>
      <c r="O51" s="8"/>
    </row>
    <row r="52" spans="1:15" x14ac:dyDescent="0.3">
      <c r="A52" s="17">
        <v>48</v>
      </c>
      <c r="B52" s="39" t="s">
        <v>1</v>
      </c>
      <c r="C52" s="14" t="s">
        <v>0</v>
      </c>
      <c r="D52" s="14" t="s">
        <v>129</v>
      </c>
      <c r="E52" s="14" t="s">
        <v>130</v>
      </c>
      <c r="F52" s="17">
        <v>0.54</v>
      </c>
      <c r="G52" s="92">
        <v>0.38</v>
      </c>
      <c r="H52" s="92"/>
      <c r="I52" s="93">
        <v>1.6E-2</v>
      </c>
      <c r="J52" s="93"/>
      <c r="K52" s="93">
        <v>6.4000000000000001E-2</v>
      </c>
      <c r="L52" s="93"/>
      <c r="M52" s="93">
        <v>1.6E-2</v>
      </c>
      <c r="N52" s="93"/>
      <c r="O52" s="8"/>
    </row>
    <row r="53" spans="1:15" x14ac:dyDescent="0.3">
      <c r="A53" s="17">
        <v>49</v>
      </c>
      <c r="B53" s="39" t="s">
        <v>1</v>
      </c>
      <c r="C53" s="14" t="s">
        <v>0</v>
      </c>
      <c r="D53" s="14" t="s">
        <v>131</v>
      </c>
      <c r="E53" s="14" t="s">
        <v>132</v>
      </c>
      <c r="F53" s="17">
        <v>0.52</v>
      </c>
      <c r="G53" s="92">
        <v>0.125</v>
      </c>
      <c r="H53" s="92"/>
      <c r="I53" s="93">
        <v>3.2000000000000001E-2</v>
      </c>
      <c r="J53" s="93"/>
      <c r="K53" s="93">
        <v>4.7E-2</v>
      </c>
      <c r="L53" s="93"/>
      <c r="M53" s="93">
        <v>6</v>
      </c>
      <c r="N53" s="93"/>
      <c r="O53" s="8"/>
    </row>
    <row r="54" spans="1:15" x14ac:dyDescent="0.3">
      <c r="A54" s="17">
        <v>50</v>
      </c>
      <c r="B54" s="39" t="s">
        <v>1</v>
      </c>
      <c r="C54" s="14" t="s">
        <v>2</v>
      </c>
      <c r="D54" s="14" t="s">
        <v>133</v>
      </c>
      <c r="E54" s="14" t="s">
        <v>134</v>
      </c>
      <c r="F54" s="17">
        <v>0.52</v>
      </c>
      <c r="G54" s="92">
        <v>9.4E-2</v>
      </c>
      <c r="H54" s="92"/>
      <c r="I54" s="93">
        <v>2.3E-2</v>
      </c>
      <c r="J54" s="93"/>
      <c r="K54" s="93">
        <v>2.3E-2</v>
      </c>
      <c r="L54" s="93"/>
      <c r="M54" s="93">
        <v>1.6E-2</v>
      </c>
      <c r="N54" s="93"/>
      <c r="O54" s="8"/>
    </row>
    <row r="55" spans="1:15" x14ac:dyDescent="0.3">
      <c r="A55" s="17">
        <v>51</v>
      </c>
      <c r="B55" s="39" t="s">
        <v>1</v>
      </c>
      <c r="C55" s="14" t="s">
        <v>0</v>
      </c>
      <c r="D55" s="14" t="s">
        <v>135</v>
      </c>
      <c r="E55" s="14" t="s">
        <v>136</v>
      </c>
      <c r="F55" s="17">
        <v>0.56000000000000005</v>
      </c>
      <c r="G55" s="92">
        <v>6.4000000000000001E-2</v>
      </c>
      <c r="H55" s="92"/>
      <c r="I55" s="93">
        <v>1.2E-2</v>
      </c>
      <c r="J55" s="93"/>
      <c r="K55" s="93">
        <v>2.3E-2</v>
      </c>
      <c r="L55" s="93"/>
      <c r="M55" s="93">
        <v>2.3E-2</v>
      </c>
      <c r="N55" s="93"/>
      <c r="O55" s="8"/>
    </row>
    <row r="56" spans="1:15" x14ac:dyDescent="0.3">
      <c r="A56" s="17">
        <v>52</v>
      </c>
      <c r="B56" s="39" t="s">
        <v>4</v>
      </c>
      <c r="C56" s="14" t="s">
        <v>3</v>
      </c>
      <c r="D56" s="14" t="s">
        <v>137</v>
      </c>
      <c r="E56" s="14" t="s">
        <v>138</v>
      </c>
      <c r="F56" s="24">
        <v>0.6</v>
      </c>
      <c r="G56" s="92">
        <v>0.5</v>
      </c>
      <c r="H56" s="92"/>
      <c r="I56" s="93">
        <v>32</v>
      </c>
      <c r="J56" s="93"/>
      <c r="K56" s="93">
        <v>9.4E-2</v>
      </c>
      <c r="L56" s="93"/>
      <c r="M56" s="93">
        <v>2.3E-2</v>
      </c>
      <c r="N56" s="93"/>
      <c r="O56" s="8"/>
    </row>
    <row r="57" spans="1:15" x14ac:dyDescent="0.3">
      <c r="A57" s="17">
        <v>53</v>
      </c>
      <c r="B57" s="39" t="s">
        <v>1</v>
      </c>
      <c r="C57" s="14" t="s">
        <v>2</v>
      </c>
      <c r="D57" s="14" t="s">
        <v>139</v>
      </c>
      <c r="E57" s="14" t="s">
        <v>140</v>
      </c>
      <c r="F57" s="17">
        <v>0.56999999999999995</v>
      </c>
      <c r="G57" s="92">
        <v>0.125</v>
      </c>
      <c r="H57" s="92"/>
      <c r="I57" s="93">
        <v>8.0000000000000002E-3</v>
      </c>
      <c r="J57" s="93"/>
      <c r="K57" s="93">
        <v>3.2000000000000001E-2</v>
      </c>
      <c r="L57" s="93"/>
      <c r="M57" s="93">
        <v>2.3E-2</v>
      </c>
      <c r="N57" s="93"/>
      <c r="O57" s="8"/>
    </row>
    <row r="58" spans="1:15" x14ac:dyDescent="0.3">
      <c r="A58" s="17">
        <v>54</v>
      </c>
      <c r="B58" s="39" t="s">
        <v>1</v>
      </c>
      <c r="C58" s="14" t="s">
        <v>2</v>
      </c>
      <c r="D58" s="14" t="s">
        <v>141</v>
      </c>
      <c r="E58" s="14" t="s">
        <v>142</v>
      </c>
      <c r="F58" s="23">
        <v>0.51</v>
      </c>
      <c r="G58" s="92">
        <v>9.4E-2</v>
      </c>
      <c r="H58" s="92"/>
      <c r="I58" s="92">
        <v>9.4E-2</v>
      </c>
      <c r="J58" s="92"/>
      <c r="K58" s="92">
        <v>2.3E-2</v>
      </c>
      <c r="L58" s="92"/>
      <c r="M58" s="92">
        <v>1.6E-2</v>
      </c>
      <c r="N58" s="92"/>
      <c r="O58" s="8"/>
    </row>
    <row r="59" spans="1:15" x14ac:dyDescent="0.3">
      <c r="A59" s="17">
        <v>55</v>
      </c>
      <c r="B59" s="39" t="s">
        <v>4</v>
      </c>
      <c r="C59" s="14" t="s">
        <v>2</v>
      </c>
      <c r="D59" s="14" t="s">
        <v>143</v>
      </c>
      <c r="E59" s="14" t="s">
        <v>144</v>
      </c>
      <c r="F59" s="17">
        <v>0.57999999999999996</v>
      </c>
      <c r="G59" s="92">
        <v>2</v>
      </c>
      <c r="H59" s="92"/>
      <c r="I59" s="93">
        <v>0.125</v>
      </c>
      <c r="J59" s="93"/>
      <c r="K59" s="93">
        <v>0.19</v>
      </c>
      <c r="L59" s="93"/>
      <c r="M59" s="93">
        <v>3.2000000000000001E-2</v>
      </c>
      <c r="N59" s="93"/>
      <c r="O59" s="8"/>
    </row>
    <row r="60" spans="1:15" x14ac:dyDescent="0.3">
      <c r="A60" s="17">
        <v>56</v>
      </c>
      <c r="B60" s="39" t="s">
        <v>1</v>
      </c>
      <c r="C60" s="14" t="s">
        <v>0</v>
      </c>
      <c r="D60" s="14" t="s">
        <v>145</v>
      </c>
      <c r="E60" s="14" t="s">
        <v>146</v>
      </c>
      <c r="F60" s="17">
        <v>0.56000000000000005</v>
      </c>
      <c r="G60" s="92">
        <v>0.125</v>
      </c>
      <c r="H60" s="92"/>
      <c r="I60" s="93">
        <v>1.2E-2</v>
      </c>
      <c r="J60" s="93"/>
      <c r="K60" s="93">
        <v>4.7E-2</v>
      </c>
      <c r="L60" s="93"/>
      <c r="M60" s="93">
        <v>1.6E-2</v>
      </c>
      <c r="N60" s="93"/>
      <c r="O60" s="8"/>
    </row>
    <row r="61" spans="1:15" x14ac:dyDescent="0.3">
      <c r="A61" s="17">
        <v>57</v>
      </c>
      <c r="B61" s="39" t="s">
        <v>1</v>
      </c>
      <c r="C61" s="14" t="s">
        <v>2</v>
      </c>
      <c r="D61" s="14" t="s">
        <v>147</v>
      </c>
      <c r="E61" s="14" t="s">
        <v>148</v>
      </c>
      <c r="F61" s="17">
        <v>0.52</v>
      </c>
      <c r="G61" s="92">
        <v>0.25</v>
      </c>
      <c r="H61" s="92"/>
      <c r="I61" s="93">
        <v>1.6E-2</v>
      </c>
      <c r="J61" s="93"/>
      <c r="K61" s="93">
        <v>3.2000000000000001E-2</v>
      </c>
      <c r="L61" s="93"/>
      <c r="M61" s="93">
        <v>3.2000000000000001E-2</v>
      </c>
      <c r="N61" s="93"/>
      <c r="O61" s="8"/>
    </row>
    <row r="62" spans="1:15" x14ac:dyDescent="0.3">
      <c r="A62" s="17">
        <v>58</v>
      </c>
      <c r="B62" s="39" t="s">
        <v>4</v>
      </c>
      <c r="C62" s="14" t="s">
        <v>2</v>
      </c>
      <c r="D62" s="14" t="s">
        <v>149</v>
      </c>
      <c r="E62" s="14" t="s">
        <v>150</v>
      </c>
      <c r="F62" s="17">
        <v>0.54</v>
      </c>
      <c r="G62" s="92">
        <v>1.5</v>
      </c>
      <c r="H62" s="92"/>
      <c r="I62" s="93">
        <v>32</v>
      </c>
      <c r="J62" s="93"/>
      <c r="K62" s="93">
        <v>0.25</v>
      </c>
      <c r="L62" s="93"/>
      <c r="M62" s="93">
        <v>64</v>
      </c>
      <c r="N62" s="93"/>
      <c r="O62" s="8"/>
    </row>
    <row r="63" spans="1:15" x14ac:dyDescent="0.3">
      <c r="A63" s="17">
        <v>59</v>
      </c>
      <c r="B63" s="39" t="s">
        <v>4</v>
      </c>
      <c r="C63" s="14" t="s">
        <v>2</v>
      </c>
      <c r="D63" s="14" t="s">
        <v>151</v>
      </c>
      <c r="E63" s="14" t="s">
        <v>152</v>
      </c>
      <c r="F63" s="24">
        <v>0.6</v>
      </c>
      <c r="G63" s="92">
        <v>0.38</v>
      </c>
      <c r="H63" s="92"/>
      <c r="I63" s="93">
        <v>3.2000000000000001E-2</v>
      </c>
      <c r="J63" s="93"/>
      <c r="K63" s="93">
        <v>9.4E-2</v>
      </c>
      <c r="L63" s="93"/>
      <c r="M63" s="93">
        <v>3.2000000000000001E-2</v>
      </c>
      <c r="N63" s="93"/>
      <c r="O63" s="8"/>
    </row>
    <row r="64" spans="1:15" x14ac:dyDescent="0.3">
      <c r="A64" s="17">
        <v>60</v>
      </c>
      <c r="B64" s="39" t="s">
        <v>1</v>
      </c>
      <c r="C64" s="14" t="s">
        <v>0</v>
      </c>
      <c r="D64" s="14" t="s">
        <v>153</v>
      </c>
      <c r="E64" s="14" t="s">
        <v>154</v>
      </c>
      <c r="F64" s="17">
        <v>0.56999999999999995</v>
      </c>
      <c r="G64" s="92">
        <v>0.25</v>
      </c>
      <c r="H64" s="92"/>
      <c r="I64" s="93">
        <v>3.2000000000000001E-2</v>
      </c>
      <c r="J64" s="93"/>
      <c r="K64" s="93">
        <v>9.4E-2</v>
      </c>
      <c r="L64" s="93"/>
      <c r="M64" s="93">
        <v>2.3E-2</v>
      </c>
      <c r="N64" s="93"/>
      <c r="O64" s="8"/>
    </row>
    <row r="65" spans="1:15" x14ac:dyDescent="0.3">
      <c r="A65" s="17">
        <v>61</v>
      </c>
      <c r="B65" s="39" t="s">
        <v>1</v>
      </c>
      <c r="C65" s="14" t="s">
        <v>2</v>
      </c>
      <c r="D65" s="14" t="s">
        <v>155</v>
      </c>
      <c r="E65" s="14" t="s">
        <v>156</v>
      </c>
      <c r="F65" s="17">
        <v>0.57999999999999996</v>
      </c>
      <c r="G65" s="92">
        <v>0.19</v>
      </c>
      <c r="H65" s="92"/>
      <c r="I65" s="93">
        <v>32</v>
      </c>
      <c r="J65" s="93"/>
      <c r="K65" s="93">
        <v>3.2000000000000001E-2</v>
      </c>
      <c r="L65" s="93"/>
      <c r="M65" s="93">
        <v>3.2000000000000001E-2</v>
      </c>
      <c r="N65" s="93"/>
      <c r="O65" s="8"/>
    </row>
    <row r="66" spans="1:15" x14ac:dyDescent="0.3">
      <c r="A66" s="17">
        <v>62</v>
      </c>
      <c r="B66" s="39" t="s">
        <v>1</v>
      </c>
      <c r="C66" s="14" t="s">
        <v>2</v>
      </c>
      <c r="D66" s="14" t="s">
        <v>157</v>
      </c>
      <c r="E66" s="14" t="s">
        <v>158</v>
      </c>
      <c r="F66" s="17">
        <v>0.52</v>
      </c>
      <c r="G66" s="92">
        <v>0.125</v>
      </c>
      <c r="H66" s="92"/>
      <c r="I66" s="93">
        <v>1.2E-2</v>
      </c>
      <c r="J66" s="93"/>
      <c r="K66" s="93">
        <v>3.2000000000000001E-2</v>
      </c>
      <c r="L66" s="93"/>
      <c r="M66" s="93">
        <v>1.6E-2</v>
      </c>
      <c r="N66" s="93"/>
      <c r="O66" s="8"/>
    </row>
    <row r="67" spans="1:15" x14ac:dyDescent="0.3">
      <c r="A67" s="17">
        <v>63</v>
      </c>
      <c r="B67" s="39" t="s">
        <v>1</v>
      </c>
      <c r="C67" s="14" t="s">
        <v>0</v>
      </c>
      <c r="D67" s="14" t="s">
        <v>159</v>
      </c>
      <c r="E67" s="14" t="s">
        <v>160</v>
      </c>
      <c r="F67" s="17">
        <v>0.51</v>
      </c>
      <c r="G67" s="92">
        <v>0.125</v>
      </c>
      <c r="H67" s="92"/>
      <c r="I67" s="93">
        <v>1.2E-2</v>
      </c>
      <c r="J67" s="93"/>
      <c r="K67" s="93">
        <v>4.7E-2</v>
      </c>
      <c r="L67" s="93"/>
      <c r="M67" s="93">
        <v>2.3E-2</v>
      </c>
      <c r="N67" s="93"/>
      <c r="O67" s="8"/>
    </row>
    <row r="68" spans="1:15" x14ac:dyDescent="0.3">
      <c r="A68" s="17">
        <v>64</v>
      </c>
      <c r="B68" s="39" t="s">
        <v>335</v>
      </c>
      <c r="C68" s="14" t="s">
        <v>2</v>
      </c>
      <c r="D68" s="14" t="s">
        <v>161</v>
      </c>
      <c r="E68" s="14" t="s">
        <v>162</v>
      </c>
      <c r="F68" s="17">
        <v>0.55000000000000004</v>
      </c>
      <c r="G68" s="92">
        <v>32</v>
      </c>
      <c r="H68" s="92"/>
      <c r="I68" s="93">
        <v>2</v>
      </c>
      <c r="J68" s="93"/>
      <c r="K68" s="93">
        <v>2</v>
      </c>
      <c r="L68" s="93"/>
      <c r="M68" s="93">
        <v>0.19</v>
      </c>
      <c r="N68" s="93"/>
      <c r="O68" s="8"/>
    </row>
    <row r="69" spans="1:15" x14ac:dyDescent="0.3">
      <c r="A69" s="17">
        <v>65</v>
      </c>
      <c r="B69" s="39" t="s">
        <v>4</v>
      </c>
      <c r="C69" s="14" t="s">
        <v>3</v>
      </c>
      <c r="D69" s="14" t="s">
        <v>163</v>
      </c>
      <c r="E69" s="14" t="s">
        <v>164</v>
      </c>
      <c r="F69" s="17">
        <v>0.54</v>
      </c>
      <c r="G69" s="92">
        <v>0.5</v>
      </c>
      <c r="H69" s="92"/>
      <c r="I69" s="93">
        <v>4</v>
      </c>
      <c r="J69" s="93"/>
      <c r="K69" s="93">
        <v>0.5</v>
      </c>
      <c r="L69" s="93"/>
      <c r="M69" s="93">
        <v>3.2000000000000001E-2</v>
      </c>
      <c r="N69" s="93"/>
      <c r="O69" s="8"/>
    </row>
    <row r="70" spans="1:15" x14ac:dyDescent="0.3">
      <c r="A70" s="17">
        <v>66</v>
      </c>
      <c r="B70" s="39" t="s">
        <v>1</v>
      </c>
      <c r="C70" s="14" t="s">
        <v>0</v>
      </c>
      <c r="D70" s="14" t="s">
        <v>165</v>
      </c>
      <c r="E70" s="14" t="s">
        <v>166</v>
      </c>
      <c r="F70" s="17">
        <v>0.52</v>
      </c>
      <c r="G70" s="92">
        <v>0.125</v>
      </c>
      <c r="H70" s="92"/>
      <c r="I70" s="93">
        <v>2.3E-2</v>
      </c>
      <c r="J70" s="93"/>
      <c r="K70" s="93">
        <v>4.7E-2</v>
      </c>
      <c r="L70" s="93"/>
      <c r="M70" s="93">
        <v>1.6E-2</v>
      </c>
      <c r="N70" s="93"/>
      <c r="O70" s="8"/>
    </row>
    <row r="71" spans="1:15" x14ac:dyDescent="0.3">
      <c r="A71" s="17">
        <v>67</v>
      </c>
      <c r="B71" s="39" t="s">
        <v>1</v>
      </c>
      <c r="C71" s="14" t="s">
        <v>0</v>
      </c>
      <c r="D71" s="14" t="s">
        <v>167</v>
      </c>
      <c r="E71" s="14" t="s">
        <v>168</v>
      </c>
      <c r="F71" s="17">
        <v>0.59</v>
      </c>
      <c r="G71" s="92">
        <v>4.7E-2</v>
      </c>
      <c r="H71" s="92"/>
      <c r="I71" s="93">
        <v>6.0000000000000001E-3</v>
      </c>
      <c r="J71" s="93"/>
      <c r="K71" s="93">
        <v>1.6E-2</v>
      </c>
      <c r="L71" s="93"/>
      <c r="M71" s="93">
        <v>1.6E-2</v>
      </c>
      <c r="N71" s="93"/>
      <c r="O71" s="8"/>
    </row>
    <row r="72" spans="1:15" x14ac:dyDescent="0.3">
      <c r="A72" s="17">
        <v>68</v>
      </c>
      <c r="B72" s="39" t="s">
        <v>1</v>
      </c>
      <c r="C72" s="14" t="s">
        <v>2</v>
      </c>
      <c r="D72" s="14" t="s">
        <v>169</v>
      </c>
      <c r="E72" s="14" t="s">
        <v>170</v>
      </c>
      <c r="F72" s="17">
        <v>0.57999999999999996</v>
      </c>
      <c r="G72" s="92">
        <v>0.125</v>
      </c>
      <c r="H72" s="92"/>
      <c r="I72" s="93">
        <v>9.4E-2</v>
      </c>
      <c r="J72" s="93"/>
      <c r="K72" s="93">
        <v>4.7E-2</v>
      </c>
      <c r="L72" s="93"/>
      <c r="M72" s="93">
        <v>1.6E-2</v>
      </c>
      <c r="N72" s="93"/>
      <c r="O72" s="8"/>
    </row>
    <row r="73" spans="1:15" x14ac:dyDescent="0.3">
      <c r="A73" s="17">
        <v>69</v>
      </c>
      <c r="B73" s="39" t="s">
        <v>1</v>
      </c>
      <c r="C73" s="14" t="s">
        <v>2</v>
      </c>
      <c r="D73" s="14" t="s">
        <v>171</v>
      </c>
      <c r="E73" s="14" t="s">
        <v>172</v>
      </c>
      <c r="F73" s="17">
        <v>0.53</v>
      </c>
      <c r="G73" s="92">
        <v>1.5</v>
      </c>
      <c r="H73" s="92"/>
      <c r="I73" s="93">
        <v>9.4E-2</v>
      </c>
      <c r="J73" s="93"/>
      <c r="K73" s="93">
        <v>0.38</v>
      </c>
      <c r="L73" s="93"/>
      <c r="M73" s="93">
        <v>0.19</v>
      </c>
      <c r="N73" s="93"/>
      <c r="O73" s="8"/>
    </row>
    <row r="74" spans="1:15" x14ac:dyDescent="0.3">
      <c r="A74" s="17">
        <v>70</v>
      </c>
      <c r="B74" s="39" t="s">
        <v>1</v>
      </c>
      <c r="C74" s="14" t="s">
        <v>6</v>
      </c>
      <c r="D74" s="14" t="s">
        <v>173</v>
      </c>
      <c r="E74" s="14" t="s">
        <v>174</v>
      </c>
      <c r="F74" s="17">
        <v>0.57999999999999996</v>
      </c>
      <c r="G74" s="92">
        <v>0.19</v>
      </c>
      <c r="H74" s="92"/>
      <c r="I74" s="93">
        <v>3.2000000000000001E-2</v>
      </c>
      <c r="J74" s="93"/>
      <c r="K74" s="93">
        <v>6.4000000000000001E-2</v>
      </c>
      <c r="L74" s="93"/>
      <c r="M74" s="93">
        <v>2.3E-2</v>
      </c>
      <c r="N74" s="93"/>
      <c r="O74" s="34"/>
    </row>
    <row r="75" spans="1:15" x14ac:dyDescent="0.3">
      <c r="A75" s="17">
        <v>71</v>
      </c>
      <c r="B75" s="39" t="s">
        <v>1</v>
      </c>
      <c r="C75" s="14" t="s">
        <v>2</v>
      </c>
      <c r="D75" s="14" t="s">
        <v>175</v>
      </c>
      <c r="E75" s="14" t="s">
        <v>176</v>
      </c>
      <c r="F75" s="17">
        <v>0.59</v>
      </c>
      <c r="G75" s="92">
        <v>4.7E-2</v>
      </c>
      <c r="H75" s="92"/>
      <c r="I75" s="93">
        <v>6.0000000000000001E-3</v>
      </c>
      <c r="J75" s="93"/>
      <c r="K75" s="93">
        <v>2.3E-2</v>
      </c>
      <c r="L75" s="93"/>
      <c r="M75" s="93">
        <v>1.6E-2</v>
      </c>
      <c r="N75" s="93"/>
      <c r="O75" s="8"/>
    </row>
    <row r="76" spans="1:15" x14ac:dyDescent="0.3">
      <c r="A76" s="17">
        <v>72</v>
      </c>
      <c r="B76" s="39" t="s">
        <v>4</v>
      </c>
      <c r="C76" s="14" t="s">
        <v>2</v>
      </c>
      <c r="D76" s="14" t="s">
        <v>177</v>
      </c>
      <c r="E76" s="14" t="s">
        <v>178</v>
      </c>
      <c r="F76" s="17">
        <v>0.57999999999999996</v>
      </c>
      <c r="G76" s="93">
        <v>0.25</v>
      </c>
      <c r="H76" s="93"/>
      <c r="I76" s="93">
        <v>2.3E-2</v>
      </c>
      <c r="J76" s="93"/>
      <c r="K76" s="93">
        <v>9.4E-2</v>
      </c>
      <c r="L76" s="93"/>
      <c r="M76" s="93">
        <v>2.3E-2</v>
      </c>
      <c r="N76" s="93"/>
      <c r="O76" s="8"/>
    </row>
    <row r="77" spans="1:15" x14ac:dyDescent="0.3">
      <c r="A77" s="17">
        <v>73</v>
      </c>
      <c r="B77" s="39" t="s">
        <v>1</v>
      </c>
      <c r="C77" s="14" t="s">
        <v>2</v>
      </c>
      <c r="D77" s="14" t="s">
        <v>179</v>
      </c>
      <c r="E77" s="14" t="s">
        <v>180</v>
      </c>
      <c r="F77" s="17">
        <v>0.59</v>
      </c>
      <c r="G77" s="93">
        <v>0.125</v>
      </c>
      <c r="H77" s="93"/>
      <c r="I77" s="93">
        <v>3.2000000000000001E-2</v>
      </c>
      <c r="J77" s="93"/>
      <c r="K77" s="93">
        <v>3.2000000000000001E-2</v>
      </c>
      <c r="L77" s="93"/>
      <c r="M77" s="93">
        <v>1.6E-2</v>
      </c>
      <c r="N77" s="93"/>
      <c r="O77" s="8"/>
    </row>
    <row r="78" spans="1:15" x14ac:dyDescent="0.3">
      <c r="A78" s="17">
        <v>74</v>
      </c>
      <c r="B78" s="39" t="s">
        <v>1</v>
      </c>
      <c r="C78" s="14" t="s">
        <v>2</v>
      </c>
      <c r="D78" s="14" t="s">
        <v>181</v>
      </c>
      <c r="E78" s="14" t="s">
        <v>182</v>
      </c>
      <c r="F78" s="17">
        <v>0.51</v>
      </c>
      <c r="G78" s="93">
        <v>0.19</v>
      </c>
      <c r="H78" s="93"/>
      <c r="I78" s="93">
        <v>32</v>
      </c>
      <c r="J78" s="93"/>
      <c r="K78" s="93">
        <v>3.2000000000000001E-2</v>
      </c>
      <c r="L78" s="93"/>
      <c r="M78" s="93">
        <v>1.6E-2</v>
      </c>
      <c r="N78" s="93"/>
      <c r="O78" s="8"/>
    </row>
    <row r="79" spans="1:15" x14ac:dyDescent="0.3">
      <c r="A79" s="17">
        <v>75</v>
      </c>
      <c r="B79" s="39" t="s">
        <v>1</v>
      </c>
      <c r="C79" s="14" t="s">
        <v>0</v>
      </c>
      <c r="D79" s="14" t="s">
        <v>183</v>
      </c>
      <c r="E79" s="14" t="s">
        <v>184</v>
      </c>
      <c r="F79" s="17">
        <v>0.53</v>
      </c>
      <c r="G79" s="93">
        <v>6.4000000000000001E-2</v>
      </c>
      <c r="H79" s="93"/>
      <c r="I79" s="93">
        <v>1.6E-2</v>
      </c>
      <c r="J79" s="93"/>
      <c r="K79" s="93">
        <v>1.6E-2</v>
      </c>
      <c r="L79" s="93"/>
      <c r="M79" s="93">
        <v>1.2E-2</v>
      </c>
      <c r="N79" s="93"/>
      <c r="O79" s="8"/>
    </row>
    <row r="80" spans="1:15" x14ac:dyDescent="0.3">
      <c r="A80" s="17">
        <v>76</v>
      </c>
      <c r="B80" s="39" t="s">
        <v>4</v>
      </c>
      <c r="C80" s="14" t="s">
        <v>2</v>
      </c>
      <c r="D80" s="14" t="s">
        <v>185</v>
      </c>
      <c r="E80" s="14" t="s">
        <v>186</v>
      </c>
      <c r="F80" s="17">
        <v>0.56000000000000005</v>
      </c>
      <c r="G80" s="93">
        <v>0.38</v>
      </c>
      <c r="H80" s="93"/>
      <c r="I80" s="93">
        <v>1.6E-2</v>
      </c>
      <c r="J80" s="93"/>
      <c r="K80" s="93">
        <v>0.125</v>
      </c>
      <c r="L80" s="93"/>
      <c r="M80" s="93">
        <v>2.3E-2</v>
      </c>
      <c r="N80" s="93"/>
      <c r="O80" s="8"/>
    </row>
    <row r="81" spans="1:15" x14ac:dyDescent="0.3">
      <c r="A81" s="17">
        <v>77</v>
      </c>
      <c r="B81" s="39" t="s">
        <v>1</v>
      </c>
      <c r="C81" s="14" t="s">
        <v>0</v>
      </c>
      <c r="D81" s="14" t="s">
        <v>187</v>
      </c>
      <c r="E81" s="14" t="s">
        <v>188</v>
      </c>
      <c r="F81" s="17">
        <v>0.56000000000000005</v>
      </c>
      <c r="G81" s="93">
        <v>6.4000000000000001E-2</v>
      </c>
      <c r="H81" s="93"/>
      <c r="I81" s="93">
        <v>32</v>
      </c>
      <c r="J81" s="93"/>
      <c r="K81" s="93">
        <v>4.7E-2</v>
      </c>
      <c r="L81" s="93"/>
      <c r="M81" s="93">
        <v>1.6E-2</v>
      </c>
      <c r="N81" s="93"/>
      <c r="O81" s="8"/>
    </row>
    <row r="82" spans="1:15" x14ac:dyDescent="0.3">
      <c r="A82" s="37">
        <v>78</v>
      </c>
      <c r="B82" s="46" t="s">
        <v>1</v>
      </c>
      <c r="C82" s="47" t="s">
        <v>0</v>
      </c>
      <c r="D82" s="47" t="s">
        <v>189</v>
      </c>
      <c r="E82" s="47" t="s">
        <v>190</v>
      </c>
      <c r="F82" s="37">
        <v>0.53</v>
      </c>
      <c r="G82" s="96">
        <v>16</v>
      </c>
      <c r="H82" s="96"/>
      <c r="I82" s="96">
        <v>3.2000000000000001E-2</v>
      </c>
      <c r="J82" s="96"/>
      <c r="K82" s="96">
        <v>3</v>
      </c>
      <c r="L82" s="96"/>
      <c r="M82" s="96">
        <v>0.5</v>
      </c>
      <c r="N82" s="96"/>
      <c r="O82" s="8"/>
    </row>
    <row r="83" spans="1:15" x14ac:dyDescent="0.3">
      <c r="A83" s="17">
        <v>79</v>
      </c>
      <c r="B83" s="39" t="s">
        <v>1</v>
      </c>
      <c r="C83" s="14" t="s">
        <v>7</v>
      </c>
      <c r="D83" s="14" t="s">
        <v>191</v>
      </c>
      <c r="E83" s="14" t="s">
        <v>192</v>
      </c>
      <c r="F83" s="17">
        <v>0.6</v>
      </c>
      <c r="G83" s="93">
        <v>0.125</v>
      </c>
      <c r="H83" s="93"/>
      <c r="I83" s="93">
        <v>4.7E-2</v>
      </c>
      <c r="J83" s="93"/>
      <c r="K83" s="93">
        <v>2.3E-2</v>
      </c>
      <c r="L83" s="93"/>
      <c r="M83" s="93">
        <v>1.6E-2</v>
      </c>
      <c r="N83" s="93"/>
      <c r="O83" s="8"/>
    </row>
    <row r="84" spans="1:15" x14ac:dyDescent="0.3">
      <c r="A84" s="17">
        <v>80</v>
      </c>
      <c r="B84" s="39" t="s">
        <v>1</v>
      </c>
      <c r="C84" s="14" t="s">
        <v>2</v>
      </c>
      <c r="D84" s="14" t="s">
        <v>193</v>
      </c>
      <c r="E84" s="14" t="s">
        <v>194</v>
      </c>
      <c r="F84" s="17">
        <v>0.6</v>
      </c>
      <c r="G84" s="93">
        <v>0.125</v>
      </c>
      <c r="H84" s="93"/>
      <c r="I84" s="93">
        <v>32</v>
      </c>
      <c r="J84" s="93"/>
      <c r="K84" s="93">
        <v>3.2000000000000001E-2</v>
      </c>
      <c r="L84" s="93"/>
      <c r="M84" s="93">
        <v>1.6E-2</v>
      </c>
      <c r="N84" s="93"/>
      <c r="O84" s="8"/>
    </row>
    <row r="85" spans="1:15" x14ac:dyDescent="0.3">
      <c r="A85" s="17">
        <v>81</v>
      </c>
      <c r="B85" s="39" t="s">
        <v>1</v>
      </c>
      <c r="C85" s="14" t="s">
        <v>6</v>
      </c>
      <c r="D85" s="14" t="s">
        <v>195</v>
      </c>
      <c r="E85" s="14" t="s">
        <v>196</v>
      </c>
      <c r="F85" s="17">
        <v>0.56000000000000005</v>
      </c>
      <c r="G85" s="93">
        <v>0.25</v>
      </c>
      <c r="H85" s="93"/>
      <c r="I85" s="93">
        <v>4.7E-2</v>
      </c>
      <c r="J85" s="93"/>
      <c r="K85" s="93">
        <v>6.4000000000000001E-2</v>
      </c>
      <c r="L85" s="93"/>
      <c r="M85" s="93">
        <v>2.3E-2</v>
      </c>
      <c r="N85" s="93"/>
      <c r="O85" s="8"/>
    </row>
    <row r="86" spans="1:15" x14ac:dyDescent="0.3">
      <c r="A86" s="17">
        <v>82</v>
      </c>
      <c r="B86" s="39" t="s">
        <v>1</v>
      </c>
      <c r="C86" s="14" t="s">
        <v>2</v>
      </c>
      <c r="D86" s="14" t="s">
        <v>197</v>
      </c>
      <c r="E86" s="14" t="s">
        <v>198</v>
      </c>
      <c r="F86" s="17">
        <v>0.54</v>
      </c>
      <c r="G86" s="93">
        <v>0.125</v>
      </c>
      <c r="H86" s="93"/>
      <c r="I86" s="93">
        <v>8.0000000000000002E-3</v>
      </c>
      <c r="J86" s="93"/>
      <c r="K86" s="93">
        <v>2.3E-2</v>
      </c>
      <c r="L86" s="93"/>
      <c r="M86" s="93">
        <v>1.6E-2</v>
      </c>
      <c r="N86" s="93"/>
      <c r="O86" s="8"/>
    </row>
    <row r="87" spans="1:15" x14ac:dyDescent="0.3">
      <c r="A87" s="17">
        <v>83</v>
      </c>
      <c r="B87" s="39" t="s">
        <v>4</v>
      </c>
      <c r="C87" s="14" t="s">
        <v>2</v>
      </c>
      <c r="D87" s="14" t="s">
        <v>199</v>
      </c>
      <c r="E87" s="14" t="s">
        <v>200</v>
      </c>
      <c r="F87" s="17">
        <v>0.56000000000000005</v>
      </c>
      <c r="G87" s="93">
        <v>6.4000000000000001E-2</v>
      </c>
      <c r="H87" s="93"/>
      <c r="I87" s="93">
        <v>8.0000000000000002E-3</v>
      </c>
      <c r="J87" s="93"/>
      <c r="K87" s="93">
        <v>3.2000000000000001E-2</v>
      </c>
      <c r="L87" s="93"/>
      <c r="M87" s="93">
        <v>1.6E-2</v>
      </c>
      <c r="N87" s="93"/>
      <c r="O87" s="8"/>
    </row>
    <row r="88" spans="1:15" x14ac:dyDescent="0.3">
      <c r="A88" s="17">
        <v>84</v>
      </c>
      <c r="B88" s="39" t="s">
        <v>1</v>
      </c>
      <c r="C88" s="14" t="s">
        <v>2</v>
      </c>
      <c r="D88" s="14" t="s">
        <v>201</v>
      </c>
      <c r="E88" s="14" t="s">
        <v>202</v>
      </c>
      <c r="F88" s="17">
        <v>0.59</v>
      </c>
      <c r="G88" s="93">
        <v>6.4000000000000001E-2</v>
      </c>
      <c r="H88" s="93"/>
      <c r="I88" s="93">
        <v>6.0000000000000001E-3</v>
      </c>
      <c r="J88" s="93"/>
      <c r="K88" s="93">
        <v>2.3E-2</v>
      </c>
      <c r="L88" s="93"/>
      <c r="M88" s="93">
        <v>1.6E-2</v>
      </c>
      <c r="N88" s="93"/>
      <c r="O88" s="8"/>
    </row>
    <row r="89" spans="1:15" x14ac:dyDescent="0.3">
      <c r="A89" s="17">
        <v>85</v>
      </c>
      <c r="B89" s="39" t="s">
        <v>1</v>
      </c>
      <c r="C89" s="14" t="s">
        <v>0</v>
      </c>
      <c r="D89" s="14" t="s">
        <v>203</v>
      </c>
      <c r="E89" s="14" t="s">
        <v>204</v>
      </c>
      <c r="F89" s="17">
        <v>0.53</v>
      </c>
      <c r="G89" s="93">
        <v>0.125</v>
      </c>
      <c r="H89" s="93"/>
      <c r="I89" s="93">
        <v>1.6E-2</v>
      </c>
      <c r="J89" s="93"/>
      <c r="K89" s="93">
        <v>3.2000000000000001E-2</v>
      </c>
      <c r="L89" s="93"/>
      <c r="M89" s="93">
        <v>1.6E-2</v>
      </c>
      <c r="N89" s="93"/>
      <c r="O89" s="8"/>
    </row>
    <row r="90" spans="1:15" x14ac:dyDescent="0.3">
      <c r="A90" s="17">
        <v>86</v>
      </c>
      <c r="B90" s="39" t="s">
        <v>1</v>
      </c>
      <c r="C90" s="14" t="s">
        <v>0</v>
      </c>
      <c r="D90" s="14" t="s">
        <v>205</v>
      </c>
      <c r="E90" s="14" t="s">
        <v>206</v>
      </c>
      <c r="F90" s="17">
        <v>0.51</v>
      </c>
      <c r="G90" s="93">
        <v>1.6E-2</v>
      </c>
      <c r="H90" s="93"/>
      <c r="I90" s="93">
        <v>2E-3</v>
      </c>
      <c r="J90" s="93"/>
      <c r="K90" s="93">
        <v>1.6E-2</v>
      </c>
      <c r="L90" s="93"/>
      <c r="M90" s="93">
        <v>1.6E-2</v>
      </c>
      <c r="N90" s="93"/>
      <c r="O90" s="8"/>
    </row>
    <row r="91" spans="1:15" x14ac:dyDescent="0.3">
      <c r="A91" s="17">
        <v>87</v>
      </c>
      <c r="B91" s="39" t="s">
        <v>1</v>
      </c>
      <c r="C91" s="14" t="s">
        <v>0</v>
      </c>
      <c r="D91" s="14" t="s">
        <v>207</v>
      </c>
      <c r="E91" s="14" t="s">
        <v>208</v>
      </c>
      <c r="F91" s="17">
        <v>0.57999999999999996</v>
      </c>
      <c r="G91" s="93">
        <v>4.7E-2</v>
      </c>
      <c r="H91" s="93"/>
      <c r="I91" s="93">
        <v>1.6E-2</v>
      </c>
      <c r="J91" s="93"/>
      <c r="K91" s="93">
        <v>3.2000000000000001E-2</v>
      </c>
      <c r="L91" s="93"/>
      <c r="M91" s="93">
        <v>1.6E-2</v>
      </c>
      <c r="N91" s="93"/>
      <c r="O91" s="8"/>
    </row>
    <row r="92" spans="1:15" x14ac:dyDescent="0.3">
      <c r="A92" s="17">
        <v>88</v>
      </c>
      <c r="B92" s="39" t="s">
        <v>1</v>
      </c>
      <c r="C92" s="14" t="s">
        <v>0</v>
      </c>
      <c r="D92" s="14" t="s">
        <v>209</v>
      </c>
      <c r="E92" s="14" t="s">
        <v>210</v>
      </c>
      <c r="F92" s="17">
        <v>0.55000000000000004</v>
      </c>
      <c r="G92" s="93">
        <v>3.2000000000000001E-2</v>
      </c>
      <c r="H92" s="93"/>
      <c r="I92" s="93">
        <v>1.2E-2</v>
      </c>
      <c r="J92" s="93"/>
      <c r="K92" s="93">
        <v>2.3E-2</v>
      </c>
      <c r="L92" s="93"/>
      <c r="M92" s="93">
        <v>1.6E-2</v>
      </c>
      <c r="N92" s="93"/>
      <c r="O92" s="8"/>
    </row>
    <row r="93" spans="1:15" x14ac:dyDescent="0.3">
      <c r="A93" s="27">
        <v>89</v>
      </c>
      <c r="B93" s="40" t="s">
        <v>1</v>
      </c>
      <c r="C93" s="26" t="s">
        <v>0</v>
      </c>
      <c r="D93" s="26" t="s">
        <v>211</v>
      </c>
      <c r="E93" s="26" t="s">
        <v>212</v>
      </c>
      <c r="F93" s="27">
        <v>0.51</v>
      </c>
      <c r="G93" s="93">
        <v>0.125</v>
      </c>
      <c r="H93" s="93"/>
      <c r="I93" s="93">
        <v>32</v>
      </c>
      <c r="J93" s="93"/>
      <c r="K93" s="93">
        <v>4.7E-2</v>
      </c>
      <c r="L93" s="93"/>
      <c r="M93" s="93">
        <v>6</v>
      </c>
      <c r="N93" s="93"/>
      <c r="O93" s="8"/>
    </row>
    <row r="94" spans="1:15" x14ac:dyDescent="0.3">
      <c r="A94" s="27">
        <v>90</v>
      </c>
      <c r="B94" s="40" t="s">
        <v>1</v>
      </c>
      <c r="C94" s="26" t="s">
        <v>0</v>
      </c>
      <c r="D94" s="53" t="s">
        <v>213</v>
      </c>
      <c r="E94" s="53" t="s">
        <v>214</v>
      </c>
      <c r="F94" s="27">
        <v>0.54</v>
      </c>
      <c r="G94" s="93">
        <v>4.7E-2</v>
      </c>
      <c r="H94" s="93"/>
      <c r="I94" s="93">
        <v>1.6E-2</v>
      </c>
      <c r="J94" s="93"/>
      <c r="K94" s="93">
        <v>3.2000000000000001E-2</v>
      </c>
      <c r="L94" s="93"/>
      <c r="M94" s="93">
        <v>1.6E-2</v>
      </c>
      <c r="N94" s="93"/>
      <c r="O94" s="8"/>
    </row>
    <row r="95" spans="1:15" x14ac:dyDescent="0.3">
      <c r="A95" s="32"/>
      <c r="B95" s="42"/>
      <c r="C95" s="31"/>
      <c r="D95" s="19"/>
      <c r="E95" s="19"/>
      <c r="F95" s="32" t="s">
        <v>315</v>
      </c>
      <c r="G95" s="93">
        <v>9.4E-2</v>
      </c>
      <c r="H95" s="93"/>
      <c r="I95" s="93">
        <v>1.6E-2</v>
      </c>
      <c r="J95" s="93"/>
      <c r="K95" s="93">
        <v>3.2000000000000001E-2</v>
      </c>
      <c r="L95" s="93"/>
      <c r="M95" s="93">
        <v>2.3E-2</v>
      </c>
      <c r="N95" s="93"/>
      <c r="O95" s="8"/>
    </row>
    <row r="96" spans="1:15" x14ac:dyDescent="0.3">
      <c r="A96" s="43">
        <v>91</v>
      </c>
      <c r="B96" s="44" t="s">
        <v>1</v>
      </c>
      <c r="C96" s="45" t="s">
        <v>2</v>
      </c>
      <c r="D96" s="45" t="s">
        <v>215</v>
      </c>
      <c r="E96" s="45" t="s">
        <v>216</v>
      </c>
      <c r="F96" s="43">
        <v>0.55000000000000004</v>
      </c>
      <c r="G96" s="96"/>
      <c r="H96" s="96"/>
      <c r="I96" s="96"/>
      <c r="J96" s="96"/>
      <c r="K96" s="96"/>
      <c r="L96" s="96"/>
      <c r="M96" s="96"/>
      <c r="N96" s="96"/>
      <c r="O96" s="8"/>
    </row>
    <row r="97" spans="1:15" x14ac:dyDescent="0.3">
      <c r="A97" s="22">
        <v>92</v>
      </c>
      <c r="B97" s="39" t="s">
        <v>1</v>
      </c>
      <c r="C97" s="14" t="s">
        <v>2</v>
      </c>
      <c r="D97" s="14" t="s">
        <v>217</v>
      </c>
      <c r="E97" s="14" t="s">
        <v>218</v>
      </c>
      <c r="F97" s="17">
        <v>0.53</v>
      </c>
      <c r="G97" s="93">
        <v>3.2000000000000001E-2</v>
      </c>
      <c r="H97" s="93"/>
      <c r="I97" s="93">
        <v>1.2E-2</v>
      </c>
      <c r="J97" s="93"/>
      <c r="K97" s="93">
        <v>3.2000000000000001E-2</v>
      </c>
      <c r="L97" s="93"/>
      <c r="M97" s="93">
        <v>1.6E-2</v>
      </c>
      <c r="N97" s="93"/>
      <c r="O97" s="8"/>
    </row>
    <row r="98" spans="1:15" x14ac:dyDescent="0.3">
      <c r="A98" s="17">
        <v>93</v>
      </c>
      <c r="B98" s="39" t="s">
        <v>10</v>
      </c>
      <c r="C98" s="14" t="s">
        <v>2</v>
      </c>
      <c r="D98" s="14" t="s">
        <v>219</v>
      </c>
      <c r="E98" s="14" t="s">
        <v>220</v>
      </c>
      <c r="F98" s="17">
        <v>0.6</v>
      </c>
      <c r="G98" s="93">
        <v>9.4E-2</v>
      </c>
      <c r="H98" s="93"/>
      <c r="I98" s="93">
        <v>2.3E-2</v>
      </c>
      <c r="J98" s="93"/>
      <c r="K98" s="93">
        <v>3.2000000000000001E-2</v>
      </c>
      <c r="L98" s="93"/>
      <c r="M98" s="93">
        <v>1.6E-2</v>
      </c>
      <c r="N98" s="93"/>
      <c r="O98" s="8"/>
    </row>
    <row r="99" spans="1:15" x14ac:dyDescent="0.3">
      <c r="A99" s="17">
        <v>94</v>
      </c>
      <c r="B99" s="39" t="s">
        <v>1</v>
      </c>
      <c r="C99" s="14" t="s">
        <v>7</v>
      </c>
      <c r="D99" s="14" t="s">
        <v>221</v>
      </c>
      <c r="E99" s="14" t="s">
        <v>222</v>
      </c>
      <c r="F99" s="17">
        <v>0.51</v>
      </c>
      <c r="G99" s="93">
        <v>2.3E-2</v>
      </c>
      <c r="H99" s="93"/>
      <c r="I99" s="93">
        <v>32</v>
      </c>
      <c r="J99" s="93"/>
      <c r="K99" s="93">
        <v>1.6E-2</v>
      </c>
      <c r="L99" s="93"/>
      <c r="M99" s="93">
        <v>1.6E-2</v>
      </c>
      <c r="N99" s="93"/>
      <c r="O99" s="8"/>
    </row>
    <row r="100" spans="1:15" x14ac:dyDescent="0.3">
      <c r="A100" s="17">
        <v>95</v>
      </c>
      <c r="B100" s="39" t="s">
        <v>10</v>
      </c>
      <c r="C100" s="14" t="s">
        <v>2</v>
      </c>
      <c r="D100" s="14" t="s">
        <v>223</v>
      </c>
      <c r="E100" s="14" t="s">
        <v>224</v>
      </c>
      <c r="F100" s="17">
        <v>0.6</v>
      </c>
      <c r="G100" s="93">
        <v>0.25</v>
      </c>
      <c r="H100" s="93"/>
      <c r="I100" s="93">
        <v>4.7E-2</v>
      </c>
      <c r="J100" s="93"/>
      <c r="K100" s="93">
        <v>6.4000000000000001E-2</v>
      </c>
      <c r="L100" s="93"/>
      <c r="M100" s="93">
        <v>6.4000000000000001E-2</v>
      </c>
      <c r="N100" s="93"/>
      <c r="O100" s="8"/>
    </row>
    <row r="101" spans="1:15" x14ac:dyDescent="0.3">
      <c r="A101" s="17">
        <v>96</v>
      </c>
      <c r="B101" s="39" t="s">
        <v>1</v>
      </c>
      <c r="C101" s="14" t="s">
        <v>2</v>
      </c>
      <c r="D101" s="14" t="s">
        <v>225</v>
      </c>
      <c r="E101" s="14" t="s">
        <v>226</v>
      </c>
      <c r="F101" s="17">
        <v>0.53</v>
      </c>
      <c r="G101" s="93">
        <v>9.4E-2</v>
      </c>
      <c r="H101" s="93"/>
      <c r="I101" s="93">
        <v>3.2000000000000001E-2</v>
      </c>
      <c r="J101" s="93"/>
      <c r="K101" s="93">
        <v>4.7E-2</v>
      </c>
      <c r="L101" s="93"/>
      <c r="M101" s="93">
        <v>1.6E-2</v>
      </c>
      <c r="N101" s="93"/>
      <c r="O101" s="8"/>
    </row>
    <row r="102" spans="1:15" x14ac:dyDescent="0.3">
      <c r="A102" s="17">
        <v>97</v>
      </c>
      <c r="B102" s="39" t="s">
        <v>1</v>
      </c>
      <c r="C102" s="14" t="s">
        <v>2</v>
      </c>
      <c r="D102" s="14" t="s">
        <v>227</v>
      </c>
      <c r="E102" s="14" t="s">
        <v>228</v>
      </c>
      <c r="F102" s="17">
        <v>0.56000000000000005</v>
      </c>
      <c r="G102" s="93">
        <v>4.7E-2</v>
      </c>
      <c r="H102" s="93"/>
      <c r="I102" s="93">
        <v>4.7E-2</v>
      </c>
      <c r="J102" s="93"/>
      <c r="K102" s="93">
        <v>2.3E-2</v>
      </c>
      <c r="L102" s="93"/>
      <c r="M102" s="93">
        <v>1.6E-2</v>
      </c>
      <c r="N102" s="93"/>
      <c r="O102" s="8"/>
    </row>
    <row r="103" spans="1:15" x14ac:dyDescent="0.3">
      <c r="A103" s="17">
        <v>98</v>
      </c>
      <c r="B103" s="39" t="s">
        <v>4</v>
      </c>
      <c r="C103" s="14" t="s">
        <v>2</v>
      </c>
      <c r="D103" s="14" t="s">
        <v>229</v>
      </c>
      <c r="E103" s="14" t="s">
        <v>230</v>
      </c>
      <c r="F103" s="17">
        <v>0.57999999999999996</v>
      </c>
      <c r="G103" s="93">
        <v>1.5</v>
      </c>
      <c r="H103" s="93"/>
      <c r="I103" s="93">
        <v>32</v>
      </c>
      <c r="J103" s="93"/>
      <c r="K103" s="93">
        <v>0.125</v>
      </c>
      <c r="L103" s="93"/>
      <c r="M103" s="93">
        <v>64</v>
      </c>
      <c r="N103" s="93"/>
      <c r="O103" s="8"/>
    </row>
    <row r="104" spans="1:15" x14ac:dyDescent="0.3">
      <c r="A104" s="17">
        <v>99</v>
      </c>
      <c r="B104" s="39" t="s">
        <v>1</v>
      </c>
      <c r="C104" s="14" t="s">
        <v>0</v>
      </c>
      <c r="D104" s="14" t="s">
        <v>231</v>
      </c>
      <c r="E104" s="14" t="s">
        <v>232</v>
      </c>
      <c r="F104" s="17">
        <v>0.54</v>
      </c>
      <c r="G104" s="93">
        <v>0.125</v>
      </c>
      <c r="H104" s="93"/>
      <c r="I104" s="93">
        <v>2.3E-2</v>
      </c>
      <c r="J104" s="93"/>
      <c r="K104" s="93">
        <v>4.7E-2</v>
      </c>
      <c r="L104" s="93"/>
      <c r="M104" s="93">
        <v>1.6E-2</v>
      </c>
      <c r="N104" s="93"/>
      <c r="O104" s="8"/>
    </row>
    <row r="105" spans="1:15" x14ac:dyDescent="0.3">
      <c r="A105" s="17">
        <v>100</v>
      </c>
      <c r="B105" s="39" t="s">
        <v>1</v>
      </c>
      <c r="C105" s="14" t="s">
        <v>2</v>
      </c>
      <c r="D105" s="14" t="s">
        <v>233</v>
      </c>
      <c r="E105" s="14" t="s">
        <v>234</v>
      </c>
      <c r="F105" s="17">
        <v>0.56999999999999995</v>
      </c>
      <c r="G105" s="93">
        <v>6.4000000000000001E-2</v>
      </c>
      <c r="H105" s="93"/>
      <c r="I105" s="93">
        <v>32</v>
      </c>
      <c r="J105" s="93"/>
      <c r="K105" s="93">
        <v>3.2000000000000001E-2</v>
      </c>
      <c r="L105" s="93"/>
      <c r="M105" s="93">
        <v>12</v>
      </c>
      <c r="N105" s="93"/>
      <c r="O105" s="8"/>
    </row>
    <row r="106" spans="1:15" x14ac:dyDescent="0.3">
      <c r="A106" s="17">
        <v>101</v>
      </c>
      <c r="B106" s="39" t="s">
        <v>1</v>
      </c>
      <c r="C106" s="14" t="s">
        <v>2</v>
      </c>
      <c r="D106" s="14" t="s">
        <v>235</v>
      </c>
      <c r="E106" s="14" t="s">
        <v>236</v>
      </c>
      <c r="F106" s="17">
        <v>0.57999999999999996</v>
      </c>
      <c r="G106" s="93">
        <v>0.125</v>
      </c>
      <c r="H106" s="93"/>
      <c r="I106" s="93">
        <v>32</v>
      </c>
      <c r="J106" s="93"/>
      <c r="K106" s="93">
        <v>4.7E-2</v>
      </c>
      <c r="L106" s="93"/>
      <c r="M106" s="93">
        <v>16</v>
      </c>
      <c r="N106" s="93"/>
      <c r="O106" s="8"/>
    </row>
    <row r="107" spans="1:15" x14ac:dyDescent="0.3">
      <c r="A107" s="17">
        <v>102</v>
      </c>
      <c r="B107" s="39" t="s">
        <v>1</v>
      </c>
      <c r="C107" s="14" t="s">
        <v>2</v>
      </c>
      <c r="D107" s="14" t="s">
        <v>237</v>
      </c>
      <c r="E107" s="14" t="s">
        <v>238</v>
      </c>
      <c r="F107" s="17">
        <v>0.55000000000000004</v>
      </c>
      <c r="G107" s="93">
        <v>0.75</v>
      </c>
      <c r="H107" s="93"/>
      <c r="I107" s="93">
        <v>32</v>
      </c>
      <c r="J107" s="93"/>
      <c r="K107" s="93">
        <v>9.4E-2</v>
      </c>
      <c r="L107" s="93"/>
      <c r="M107" s="93">
        <v>64</v>
      </c>
      <c r="N107" s="93"/>
      <c r="O107" s="8"/>
    </row>
    <row r="108" spans="1:15" x14ac:dyDescent="0.3">
      <c r="A108" s="17">
        <v>103</v>
      </c>
      <c r="B108" s="39" t="s">
        <v>1</v>
      </c>
      <c r="C108" s="14" t="s">
        <v>2</v>
      </c>
      <c r="D108" s="14" t="s">
        <v>239</v>
      </c>
      <c r="E108" s="14" t="s">
        <v>240</v>
      </c>
      <c r="F108" s="17">
        <v>0.6</v>
      </c>
      <c r="G108" s="93">
        <v>0.5</v>
      </c>
      <c r="H108" s="93"/>
      <c r="I108" s="93">
        <v>32</v>
      </c>
      <c r="J108" s="93"/>
      <c r="K108" s="93">
        <v>4.7E-2</v>
      </c>
      <c r="L108" s="93"/>
      <c r="M108" s="93">
        <v>32</v>
      </c>
      <c r="N108" s="93"/>
      <c r="O108" s="8"/>
    </row>
    <row r="109" spans="1:15" x14ac:dyDescent="0.3">
      <c r="A109" s="17">
        <v>104</v>
      </c>
      <c r="B109" s="39" t="s">
        <v>1</v>
      </c>
      <c r="C109" s="14" t="s">
        <v>2</v>
      </c>
      <c r="D109" s="14" t="s">
        <v>241</v>
      </c>
      <c r="E109" s="14" t="s">
        <v>242</v>
      </c>
      <c r="F109" s="17">
        <v>0.54</v>
      </c>
      <c r="G109" s="93">
        <v>0.125</v>
      </c>
      <c r="H109" s="93"/>
      <c r="I109" s="93">
        <v>3.2000000000000001E-2</v>
      </c>
      <c r="J109" s="93"/>
      <c r="K109" s="93">
        <v>4.7E-2</v>
      </c>
      <c r="L109" s="93"/>
      <c r="M109" s="93">
        <v>2.3E-2</v>
      </c>
      <c r="N109" s="93"/>
      <c r="O109" s="8"/>
    </row>
    <row r="110" spans="1:15" x14ac:dyDescent="0.3">
      <c r="A110" s="17">
        <v>105</v>
      </c>
      <c r="B110" s="39" t="s">
        <v>1</v>
      </c>
      <c r="C110" s="14" t="s">
        <v>2</v>
      </c>
      <c r="D110" s="14" t="s">
        <v>243</v>
      </c>
      <c r="E110" s="14" t="s">
        <v>244</v>
      </c>
      <c r="F110" s="17">
        <v>0.59</v>
      </c>
      <c r="G110" s="93">
        <v>9.4E-2</v>
      </c>
      <c r="H110" s="93"/>
      <c r="I110" s="93">
        <v>2.3E-2</v>
      </c>
      <c r="J110" s="93"/>
      <c r="K110" s="93">
        <v>3.2000000000000001E-2</v>
      </c>
      <c r="L110" s="93"/>
      <c r="M110" s="93">
        <v>1.6E-2</v>
      </c>
      <c r="N110" s="93"/>
      <c r="O110" s="8"/>
    </row>
    <row r="111" spans="1:15" x14ac:dyDescent="0.3">
      <c r="A111" s="17">
        <v>106</v>
      </c>
      <c r="B111" s="39" t="s">
        <v>1</v>
      </c>
      <c r="C111" s="14" t="s">
        <v>2</v>
      </c>
      <c r="D111" s="14" t="s">
        <v>245</v>
      </c>
      <c r="E111" s="14" t="s">
        <v>246</v>
      </c>
      <c r="F111" s="17">
        <v>0.54</v>
      </c>
      <c r="G111" s="93">
        <v>3.2000000000000001E-2</v>
      </c>
      <c r="H111" s="93"/>
      <c r="I111" s="93">
        <v>4.0000000000000001E-3</v>
      </c>
      <c r="J111" s="93"/>
      <c r="K111" s="93">
        <v>1.6E-2</v>
      </c>
      <c r="L111" s="93"/>
      <c r="M111" s="93">
        <v>1.6E-2</v>
      </c>
      <c r="N111" s="93"/>
      <c r="O111" s="8"/>
    </row>
    <row r="112" spans="1:15" x14ac:dyDescent="0.3">
      <c r="A112" s="17">
        <v>107</v>
      </c>
      <c r="B112" s="39" t="s">
        <v>1</v>
      </c>
      <c r="C112" s="14" t="s">
        <v>2</v>
      </c>
      <c r="D112" s="14" t="s">
        <v>247</v>
      </c>
      <c r="E112" s="14" t="s">
        <v>248</v>
      </c>
      <c r="F112" s="17">
        <v>0.55000000000000004</v>
      </c>
      <c r="G112" s="93">
        <v>0.38</v>
      </c>
      <c r="H112" s="93"/>
      <c r="I112" s="93">
        <v>2.3E-2</v>
      </c>
      <c r="J112" s="93"/>
      <c r="K112" s="93">
        <v>0.125</v>
      </c>
      <c r="L112" s="93"/>
      <c r="M112" s="93">
        <v>3.2000000000000001E-2</v>
      </c>
      <c r="N112" s="93"/>
      <c r="O112" s="8"/>
    </row>
    <row r="113" spans="1:15" x14ac:dyDescent="0.3">
      <c r="A113" s="37">
        <v>108</v>
      </c>
      <c r="B113" s="46" t="s">
        <v>1</v>
      </c>
      <c r="C113" s="47" t="s">
        <v>2</v>
      </c>
      <c r="D113" s="47" t="s">
        <v>249</v>
      </c>
      <c r="E113" s="47" t="s">
        <v>250</v>
      </c>
      <c r="F113" s="37">
        <v>0.59</v>
      </c>
      <c r="G113" s="96"/>
      <c r="H113" s="96"/>
      <c r="I113" s="96"/>
      <c r="J113" s="96"/>
      <c r="K113" s="96"/>
      <c r="L113" s="96"/>
      <c r="M113" s="96"/>
      <c r="N113" s="96"/>
      <c r="O113" s="8"/>
    </row>
    <row r="114" spans="1:15" x14ac:dyDescent="0.3">
      <c r="A114" s="17">
        <v>109</v>
      </c>
      <c r="B114" s="39" t="s">
        <v>1</v>
      </c>
      <c r="C114" s="14" t="s">
        <v>2</v>
      </c>
      <c r="D114" s="14" t="s">
        <v>251</v>
      </c>
      <c r="E114" s="14" t="s">
        <v>252</v>
      </c>
      <c r="F114" s="17">
        <v>0.59</v>
      </c>
      <c r="G114" s="93">
        <v>0.125</v>
      </c>
      <c r="H114" s="93"/>
      <c r="I114" s="93">
        <v>4.7E-2</v>
      </c>
      <c r="J114" s="93"/>
      <c r="K114" s="93">
        <v>4.7E-2</v>
      </c>
      <c r="L114" s="93"/>
      <c r="M114" s="93">
        <v>3.2000000000000001E-2</v>
      </c>
      <c r="N114" s="93"/>
      <c r="O114" s="8"/>
    </row>
    <row r="115" spans="1:15" x14ac:dyDescent="0.3">
      <c r="A115" s="17">
        <v>110</v>
      </c>
      <c r="B115" s="39" t="s">
        <v>1</v>
      </c>
      <c r="C115" s="14" t="s">
        <v>2</v>
      </c>
      <c r="D115" s="14" t="s">
        <v>253</v>
      </c>
      <c r="E115" s="14" t="s">
        <v>254</v>
      </c>
      <c r="F115" s="17">
        <v>0.56999999999999995</v>
      </c>
      <c r="G115" s="93">
        <v>2.3E-2</v>
      </c>
      <c r="H115" s="93"/>
      <c r="I115" s="93">
        <v>1.2E-2</v>
      </c>
      <c r="J115" s="93"/>
      <c r="K115" s="93">
        <v>3.2000000000000001E-2</v>
      </c>
      <c r="L115" s="93"/>
      <c r="M115" s="93">
        <v>1.6E-2</v>
      </c>
      <c r="N115" s="93"/>
      <c r="O115" s="8"/>
    </row>
    <row r="116" spans="1:15" x14ac:dyDescent="0.3">
      <c r="A116" s="17">
        <v>111</v>
      </c>
      <c r="B116" s="39" t="s">
        <v>1</v>
      </c>
      <c r="C116" s="14" t="s">
        <v>2</v>
      </c>
      <c r="D116" s="14" t="s">
        <v>255</v>
      </c>
      <c r="E116" s="14" t="s">
        <v>256</v>
      </c>
      <c r="F116" s="17">
        <v>0.54</v>
      </c>
      <c r="G116" s="93">
        <v>3.2000000000000001E-2</v>
      </c>
      <c r="H116" s="93"/>
      <c r="I116" s="93">
        <v>1.6E-2</v>
      </c>
      <c r="J116" s="93"/>
      <c r="K116" s="93">
        <v>3.2000000000000001E-2</v>
      </c>
      <c r="L116" s="93"/>
      <c r="M116" s="93">
        <v>1.6E-2</v>
      </c>
      <c r="N116" s="93"/>
      <c r="O116" s="8"/>
    </row>
    <row r="117" spans="1:15" x14ac:dyDescent="0.3">
      <c r="A117" s="17">
        <v>112</v>
      </c>
      <c r="B117" s="39" t="s">
        <v>8</v>
      </c>
      <c r="C117" s="14" t="s">
        <v>3</v>
      </c>
      <c r="D117" s="14" t="s">
        <v>257</v>
      </c>
      <c r="E117" s="14" t="s">
        <v>258</v>
      </c>
      <c r="F117" s="17">
        <v>0.55000000000000004</v>
      </c>
      <c r="G117" s="93">
        <v>2</v>
      </c>
      <c r="H117" s="93"/>
      <c r="I117" s="93">
        <v>0.25</v>
      </c>
      <c r="J117" s="93"/>
      <c r="K117" s="93">
        <v>0.75</v>
      </c>
      <c r="L117" s="93"/>
      <c r="M117" s="93">
        <v>0.38</v>
      </c>
      <c r="N117" s="93"/>
      <c r="O117" s="8"/>
    </row>
    <row r="118" spans="1:15" x14ac:dyDescent="0.3">
      <c r="A118" s="17">
        <v>113</v>
      </c>
      <c r="B118" s="39" t="s">
        <v>1</v>
      </c>
      <c r="C118" s="14" t="s">
        <v>0</v>
      </c>
      <c r="D118" s="14" t="s">
        <v>259</v>
      </c>
      <c r="E118" s="14" t="s">
        <v>260</v>
      </c>
      <c r="F118" s="17">
        <v>0.52</v>
      </c>
      <c r="G118" s="93">
        <v>0.125</v>
      </c>
      <c r="H118" s="93"/>
      <c r="I118" s="93">
        <v>3.2000000000000001E-2</v>
      </c>
      <c r="J118" s="93"/>
      <c r="K118" s="93">
        <v>3.2000000000000001E-2</v>
      </c>
      <c r="L118" s="93"/>
      <c r="M118" s="93">
        <v>1.6E-2</v>
      </c>
      <c r="N118" s="93"/>
      <c r="O118" s="8"/>
    </row>
    <row r="119" spans="1:15" x14ac:dyDescent="0.3">
      <c r="A119" s="17">
        <v>114</v>
      </c>
      <c r="B119" s="39" t="s">
        <v>1</v>
      </c>
      <c r="C119" s="14" t="s">
        <v>2</v>
      </c>
      <c r="D119" s="14" t="s">
        <v>261</v>
      </c>
      <c r="E119" s="14" t="s">
        <v>262</v>
      </c>
      <c r="F119" s="17">
        <v>0.56000000000000005</v>
      </c>
      <c r="G119" s="93">
        <v>3.2000000000000001E-2</v>
      </c>
      <c r="H119" s="93"/>
      <c r="I119" s="93">
        <v>1.2E-2</v>
      </c>
      <c r="J119" s="93"/>
      <c r="K119" s="93">
        <v>2.3E-2</v>
      </c>
      <c r="L119" s="93"/>
      <c r="M119" s="93">
        <v>1.6E-2</v>
      </c>
      <c r="N119" s="93"/>
      <c r="O119" s="8"/>
    </row>
    <row r="120" spans="1:15" x14ac:dyDescent="0.3">
      <c r="A120" s="17">
        <v>115</v>
      </c>
      <c r="B120" s="39" t="s">
        <v>4</v>
      </c>
      <c r="C120" s="14" t="s">
        <v>2</v>
      </c>
      <c r="D120" s="14" t="s">
        <v>263</v>
      </c>
      <c r="E120" s="14" t="s">
        <v>264</v>
      </c>
      <c r="F120" s="17">
        <v>0.53</v>
      </c>
      <c r="G120" s="93">
        <v>1.5</v>
      </c>
      <c r="H120" s="93"/>
      <c r="I120" s="93">
        <v>32</v>
      </c>
      <c r="J120" s="93"/>
      <c r="K120" s="93">
        <v>0.125</v>
      </c>
      <c r="L120" s="93"/>
      <c r="M120" s="93">
        <v>16</v>
      </c>
      <c r="N120" s="93"/>
      <c r="O120" s="8"/>
    </row>
    <row r="121" spans="1:15" x14ac:dyDescent="0.3">
      <c r="A121" s="17">
        <v>116</v>
      </c>
      <c r="B121" s="39" t="s">
        <v>9</v>
      </c>
      <c r="C121" s="14" t="s">
        <v>2</v>
      </c>
      <c r="D121" s="14" t="s">
        <v>265</v>
      </c>
      <c r="E121" s="14" t="s">
        <v>266</v>
      </c>
      <c r="F121" s="17">
        <v>0.56999999999999995</v>
      </c>
      <c r="G121" s="93">
        <v>1.5</v>
      </c>
      <c r="H121" s="93"/>
      <c r="I121" s="93">
        <v>32</v>
      </c>
      <c r="J121" s="93"/>
      <c r="K121" s="93">
        <v>0.19</v>
      </c>
      <c r="L121" s="93"/>
      <c r="M121" s="93">
        <v>64</v>
      </c>
      <c r="N121" s="93"/>
      <c r="O121" s="8"/>
    </row>
    <row r="122" spans="1:15" x14ac:dyDescent="0.3">
      <c r="A122" s="17">
        <v>117</v>
      </c>
      <c r="B122" s="39" t="s">
        <v>1</v>
      </c>
      <c r="C122" s="14" t="s">
        <v>0</v>
      </c>
      <c r="D122" s="14" t="s">
        <v>267</v>
      </c>
      <c r="E122" s="14" t="s">
        <v>268</v>
      </c>
      <c r="F122" s="17">
        <v>0.57999999999999996</v>
      </c>
      <c r="G122" s="93">
        <v>4.7E-2</v>
      </c>
      <c r="H122" s="93"/>
      <c r="I122" s="93">
        <v>1.6E-2</v>
      </c>
      <c r="J122" s="93"/>
      <c r="K122" s="93">
        <v>3.2000000000000001E-2</v>
      </c>
      <c r="L122" s="93"/>
      <c r="M122" s="93">
        <v>1.6E-2</v>
      </c>
      <c r="N122" s="93"/>
      <c r="O122" s="8"/>
    </row>
    <row r="123" spans="1:15" x14ac:dyDescent="0.3">
      <c r="A123" s="17">
        <v>118</v>
      </c>
      <c r="B123" s="39" t="s">
        <v>1</v>
      </c>
      <c r="C123" s="14" t="s">
        <v>7</v>
      </c>
      <c r="D123" s="14" t="s">
        <v>269</v>
      </c>
      <c r="E123" s="14" t="s">
        <v>270</v>
      </c>
      <c r="F123" s="17">
        <v>0.52</v>
      </c>
      <c r="G123" s="93">
        <v>6.4000000000000001E-2</v>
      </c>
      <c r="H123" s="93"/>
      <c r="I123" s="93">
        <v>3.2000000000000001E-2</v>
      </c>
      <c r="J123" s="93"/>
      <c r="K123" s="93">
        <v>3.2000000000000001E-2</v>
      </c>
      <c r="L123" s="93"/>
      <c r="M123" s="93">
        <v>1.6E-2</v>
      </c>
      <c r="N123" s="93"/>
      <c r="O123" s="8"/>
    </row>
    <row r="124" spans="1:15" x14ac:dyDescent="0.3">
      <c r="A124" s="17">
        <v>119</v>
      </c>
      <c r="B124" s="39" t="s">
        <v>1</v>
      </c>
      <c r="C124" s="14" t="s">
        <v>2</v>
      </c>
      <c r="D124" s="14" t="s">
        <v>271</v>
      </c>
      <c r="E124" s="14" t="s">
        <v>272</v>
      </c>
      <c r="F124" s="17">
        <v>0.54</v>
      </c>
      <c r="G124" s="93">
        <v>9.4E-2</v>
      </c>
      <c r="H124" s="93"/>
      <c r="I124" s="93">
        <v>8.0000000000000002E-3</v>
      </c>
      <c r="J124" s="93"/>
      <c r="K124" s="93">
        <v>3.2000000000000001E-2</v>
      </c>
      <c r="L124" s="93"/>
      <c r="M124" s="93">
        <v>2</v>
      </c>
      <c r="N124" s="93"/>
      <c r="O124" s="8"/>
    </row>
    <row r="125" spans="1:15" x14ac:dyDescent="0.3">
      <c r="A125" s="17">
        <v>120</v>
      </c>
      <c r="B125" s="39" t="s">
        <v>1</v>
      </c>
      <c r="C125" s="14" t="s">
        <v>2</v>
      </c>
      <c r="D125" s="14" t="s">
        <v>273</v>
      </c>
      <c r="E125" s="14" t="s">
        <v>274</v>
      </c>
      <c r="F125" s="17">
        <v>0.5</v>
      </c>
      <c r="G125" s="93">
        <v>6.4000000000000001E-2</v>
      </c>
      <c r="H125" s="93"/>
      <c r="I125" s="93">
        <v>32</v>
      </c>
      <c r="J125" s="93"/>
      <c r="K125" s="93">
        <v>3.2000000000000001E-2</v>
      </c>
      <c r="L125" s="93"/>
      <c r="M125" s="93">
        <v>4.7E-2</v>
      </c>
      <c r="N125" s="93"/>
      <c r="O125" s="8"/>
    </row>
    <row r="126" spans="1:15" x14ac:dyDescent="0.3">
      <c r="A126" s="17">
        <v>121</v>
      </c>
      <c r="B126" s="39" t="s">
        <v>1</v>
      </c>
      <c r="C126" s="14" t="s">
        <v>0</v>
      </c>
      <c r="D126" s="14" t="s">
        <v>275</v>
      </c>
      <c r="E126" s="14" t="s">
        <v>276</v>
      </c>
      <c r="F126" s="17">
        <v>0.56000000000000005</v>
      </c>
      <c r="G126" s="93">
        <v>3.2000000000000001E-2</v>
      </c>
      <c r="H126" s="93"/>
      <c r="I126" s="93">
        <v>8.0000000000000002E-3</v>
      </c>
      <c r="J126" s="93"/>
      <c r="K126" s="93">
        <v>1.6E-2</v>
      </c>
      <c r="L126" s="93"/>
      <c r="M126" s="93">
        <v>1.6E-2</v>
      </c>
      <c r="N126" s="93"/>
      <c r="O126" s="8"/>
    </row>
    <row r="127" spans="1:15" x14ac:dyDescent="0.3">
      <c r="A127" s="17">
        <v>122</v>
      </c>
      <c r="B127" s="39" t="s">
        <v>1</v>
      </c>
      <c r="C127" s="14" t="s">
        <v>2</v>
      </c>
      <c r="D127" s="14" t="s">
        <v>277</v>
      </c>
      <c r="E127" s="14" t="s">
        <v>278</v>
      </c>
      <c r="F127" s="17">
        <v>0.56999999999999995</v>
      </c>
      <c r="G127" s="93">
        <v>0.25</v>
      </c>
      <c r="H127" s="93"/>
      <c r="I127" s="93">
        <v>4.7E-2</v>
      </c>
      <c r="J127" s="93"/>
      <c r="K127" s="93">
        <v>6.4000000000000001E-2</v>
      </c>
      <c r="L127" s="93"/>
      <c r="M127" s="93">
        <v>1.6E-2</v>
      </c>
      <c r="N127" s="93"/>
      <c r="O127" s="8"/>
    </row>
    <row r="128" spans="1:15" x14ac:dyDescent="0.3">
      <c r="A128" s="17">
        <v>123</v>
      </c>
      <c r="B128" s="39" t="s">
        <v>1</v>
      </c>
      <c r="C128" s="14" t="s">
        <v>0</v>
      </c>
      <c r="D128" s="14" t="s">
        <v>279</v>
      </c>
      <c r="E128" s="14" t="s">
        <v>280</v>
      </c>
      <c r="F128" s="17">
        <v>0.59</v>
      </c>
      <c r="G128" s="93">
        <v>3.2000000000000001E-2</v>
      </c>
      <c r="H128" s="93"/>
      <c r="I128" s="93">
        <v>8.0000000000000002E-3</v>
      </c>
      <c r="J128" s="93"/>
      <c r="K128" s="93">
        <v>1.6E-2</v>
      </c>
      <c r="L128" s="93"/>
      <c r="M128" s="93">
        <v>1.6E-2</v>
      </c>
      <c r="N128" s="93"/>
      <c r="O128" s="8"/>
    </row>
    <row r="129" spans="1:15" x14ac:dyDescent="0.3">
      <c r="A129" s="17">
        <v>124</v>
      </c>
      <c r="B129" s="39" t="s">
        <v>1</v>
      </c>
      <c r="C129" s="14" t="s">
        <v>0</v>
      </c>
      <c r="D129" s="14" t="s">
        <v>281</v>
      </c>
      <c r="E129" s="14" t="s">
        <v>282</v>
      </c>
      <c r="F129" s="17">
        <v>0.57999999999999996</v>
      </c>
      <c r="G129" s="93">
        <v>3.2000000000000001E-2</v>
      </c>
      <c r="H129" s="93"/>
      <c r="I129" s="93">
        <v>4.0000000000000001E-3</v>
      </c>
      <c r="J129" s="93"/>
      <c r="K129" s="93">
        <v>1.6E-2</v>
      </c>
      <c r="L129" s="93"/>
      <c r="M129" s="93">
        <v>1.6E-2</v>
      </c>
      <c r="N129" s="93"/>
      <c r="O129" s="8"/>
    </row>
    <row r="130" spans="1:15" x14ac:dyDescent="0.3">
      <c r="A130" s="17">
        <v>125</v>
      </c>
      <c r="B130" s="39" t="s">
        <v>1</v>
      </c>
      <c r="C130" s="14" t="s">
        <v>7</v>
      </c>
      <c r="D130" s="14" t="s">
        <v>283</v>
      </c>
      <c r="E130" s="14" t="s">
        <v>284</v>
      </c>
      <c r="F130" s="17">
        <v>0.52</v>
      </c>
      <c r="G130" s="93">
        <v>4.7E-2</v>
      </c>
      <c r="H130" s="93"/>
      <c r="I130" s="93">
        <v>1.6E-2</v>
      </c>
      <c r="J130" s="93"/>
      <c r="K130" s="93">
        <v>2.3E-2</v>
      </c>
      <c r="L130" s="93"/>
      <c r="M130" s="93">
        <v>1.6E-2</v>
      </c>
      <c r="N130" s="93"/>
      <c r="O130" s="8"/>
    </row>
    <row r="131" spans="1:15" x14ac:dyDescent="0.3">
      <c r="A131" s="17">
        <v>126</v>
      </c>
      <c r="B131" s="39" t="s">
        <v>1</v>
      </c>
      <c r="C131" s="14" t="s">
        <v>7</v>
      </c>
      <c r="D131" s="14" t="s">
        <v>285</v>
      </c>
      <c r="E131" s="14" t="s">
        <v>286</v>
      </c>
      <c r="F131" s="17">
        <v>0.57999999999999996</v>
      </c>
      <c r="G131" s="93">
        <v>9.4E-2</v>
      </c>
      <c r="H131" s="93"/>
      <c r="I131" s="93">
        <v>3.2000000000000001E-2</v>
      </c>
      <c r="J131" s="93"/>
      <c r="K131" s="93">
        <v>3.2000000000000001E-2</v>
      </c>
      <c r="L131" s="93"/>
      <c r="M131" s="93">
        <v>1.6E-2</v>
      </c>
      <c r="N131" s="93"/>
      <c r="O131" s="8"/>
    </row>
    <row r="132" spans="1:15" x14ac:dyDescent="0.3">
      <c r="A132" s="17">
        <v>127</v>
      </c>
      <c r="B132" s="39" t="s">
        <v>1</v>
      </c>
      <c r="C132" s="14" t="s">
        <v>2</v>
      </c>
      <c r="D132" s="14" t="s">
        <v>287</v>
      </c>
      <c r="E132" s="14" t="s">
        <v>288</v>
      </c>
      <c r="F132" s="17">
        <v>0.59</v>
      </c>
      <c r="G132" s="93">
        <v>9.4E-2</v>
      </c>
      <c r="H132" s="93"/>
      <c r="I132" s="93">
        <v>1.2E-2</v>
      </c>
      <c r="J132" s="93"/>
      <c r="K132" s="93">
        <v>1.6E-2</v>
      </c>
      <c r="L132" s="93"/>
      <c r="M132" s="93">
        <v>12</v>
      </c>
      <c r="N132" s="93"/>
      <c r="O132" s="8"/>
    </row>
    <row r="133" spans="1:15" x14ac:dyDescent="0.3">
      <c r="A133" s="27">
        <v>128</v>
      </c>
      <c r="B133" s="40" t="s">
        <v>1</v>
      </c>
      <c r="C133" s="26" t="s">
        <v>2</v>
      </c>
      <c r="D133" s="26" t="s">
        <v>289</v>
      </c>
      <c r="E133" s="26" t="s">
        <v>290</v>
      </c>
      <c r="F133" s="27">
        <v>0.57999999999999996</v>
      </c>
      <c r="G133" s="93">
        <v>3.2000000000000001E-2</v>
      </c>
      <c r="H133" s="93"/>
      <c r="I133" s="93">
        <v>2.3E-2</v>
      </c>
      <c r="J133" s="93"/>
      <c r="K133" s="93">
        <v>1.6E-2</v>
      </c>
      <c r="L133" s="93"/>
      <c r="M133" s="93">
        <v>1.6E-2</v>
      </c>
      <c r="N133" s="93"/>
      <c r="O133" s="8"/>
    </row>
    <row r="134" spans="1:15" x14ac:dyDescent="0.3">
      <c r="A134" s="27">
        <v>129</v>
      </c>
      <c r="B134" s="40" t="s">
        <v>1</v>
      </c>
      <c r="C134" s="26" t="s">
        <v>0</v>
      </c>
      <c r="D134" s="53" t="s">
        <v>291</v>
      </c>
      <c r="E134" s="26" t="s">
        <v>292</v>
      </c>
      <c r="F134" s="27">
        <v>0.59</v>
      </c>
      <c r="G134" s="93">
        <v>9.4E-2</v>
      </c>
      <c r="H134" s="93"/>
      <c r="I134" s="93">
        <v>2.3E-2</v>
      </c>
      <c r="J134" s="93"/>
      <c r="K134" s="93">
        <v>3.2000000000000001E-2</v>
      </c>
      <c r="L134" s="93"/>
      <c r="M134" s="93">
        <v>1.6E-2</v>
      </c>
      <c r="N134" s="93"/>
      <c r="O134" s="8"/>
    </row>
    <row r="135" spans="1:15" x14ac:dyDescent="0.3">
      <c r="A135" s="32"/>
      <c r="B135" s="42"/>
      <c r="C135" s="31"/>
      <c r="D135" s="19"/>
      <c r="E135" s="31"/>
      <c r="F135" s="32" t="s">
        <v>315</v>
      </c>
      <c r="G135" s="93">
        <v>9.4E-2</v>
      </c>
      <c r="H135" s="93"/>
      <c r="I135" s="93">
        <v>1.6E-2</v>
      </c>
      <c r="J135" s="93"/>
      <c r="K135" s="93">
        <v>3.2000000000000001E-2</v>
      </c>
      <c r="L135" s="93"/>
      <c r="M135" s="93">
        <v>1.6E-2</v>
      </c>
      <c r="N135" s="93"/>
      <c r="O135" s="8"/>
    </row>
    <row r="136" spans="1:15" x14ac:dyDescent="0.3">
      <c r="A136" s="32">
        <v>130</v>
      </c>
      <c r="B136" s="42" t="s">
        <v>1</v>
      </c>
      <c r="C136" s="31" t="s">
        <v>2</v>
      </c>
      <c r="D136" s="31" t="s">
        <v>293</v>
      </c>
      <c r="E136" s="31" t="s">
        <v>294</v>
      </c>
      <c r="F136" s="32">
        <v>0.53</v>
      </c>
      <c r="G136" s="93">
        <v>0.19</v>
      </c>
      <c r="H136" s="93"/>
      <c r="I136" s="93">
        <v>3.2000000000000001E-2</v>
      </c>
      <c r="J136" s="93"/>
      <c r="K136" s="93">
        <v>3.2000000000000001E-2</v>
      </c>
      <c r="L136" s="93"/>
      <c r="M136" s="93">
        <v>12</v>
      </c>
      <c r="N136" s="93"/>
      <c r="O136" s="8"/>
    </row>
    <row r="137" spans="1:15" x14ac:dyDescent="0.3">
      <c r="A137" s="37">
        <v>131</v>
      </c>
      <c r="B137" s="46" t="s">
        <v>1</v>
      </c>
      <c r="C137" s="47" t="s">
        <v>2</v>
      </c>
      <c r="D137" s="47" t="s">
        <v>295</v>
      </c>
      <c r="E137" s="47" t="s">
        <v>296</v>
      </c>
      <c r="F137" s="37">
        <v>0.5</v>
      </c>
      <c r="G137" s="96">
        <v>256</v>
      </c>
      <c r="H137" s="96"/>
      <c r="I137" s="96">
        <v>6.4000000000000001E-2</v>
      </c>
      <c r="J137" s="96"/>
      <c r="K137" s="96">
        <v>8</v>
      </c>
      <c r="L137" s="96"/>
      <c r="M137" s="96">
        <v>6.4000000000000001E-2</v>
      </c>
      <c r="N137" s="96"/>
      <c r="O137" s="8"/>
    </row>
    <row r="138" spans="1:15" x14ac:dyDescent="0.3">
      <c r="A138" s="17">
        <v>132</v>
      </c>
      <c r="B138" s="39" t="s">
        <v>1</v>
      </c>
      <c r="C138" s="14" t="s">
        <v>2</v>
      </c>
      <c r="D138" s="14" t="s">
        <v>297</v>
      </c>
      <c r="E138" s="14" t="s">
        <v>298</v>
      </c>
      <c r="F138" s="17">
        <v>0.5</v>
      </c>
      <c r="G138" s="93">
        <v>0.125</v>
      </c>
      <c r="H138" s="93"/>
      <c r="I138" s="93">
        <v>2.3E-2</v>
      </c>
      <c r="J138" s="93"/>
      <c r="K138" s="93">
        <v>3.2000000000000001E-2</v>
      </c>
      <c r="L138" s="93"/>
      <c r="M138" s="93">
        <v>4</v>
      </c>
      <c r="N138" s="93"/>
      <c r="O138" s="8"/>
    </row>
    <row r="139" spans="1:15" x14ac:dyDescent="0.3">
      <c r="A139" s="17">
        <v>133</v>
      </c>
      <c r="B139" s="39" t="s">
        <v>1</v>
      </c>
      <c r="C139" s="14" t="s">
        <v>7</v>
      </c>
      <c r="D139" s="14" t="s">
        <v>299</v>
      </c>
      <c r="E139" s="14" t="s">
        <v>300</v>
      </c>
      <c r="F139" s="17">
        <v>0.6</v>
      </c>
      <c r="G139" s="93">
        <v>4.7E-2</v>
      </c>
      <c r="H139" s="93"/>
      <c r="I139" s="93">
        <v>2.3E-2</v>
      </c>
      <c r="J139" s="93"/>
      <c r="K139" s="93">
        <v>3.2000000000000001E-2</v>
      </c>
      <c r="L139" s="93"/>
      <c r="M139" s="93">
        <v>1.6E-2</v>
      </c>
      <c r="N139" s="93"/>
      <c r="O139" s="8"/>
    </row>
    <row r="140" spans="1:15" x14ac:dyDescent="0.3">
      <c r="A140" s="17">
        <v>134</v>
      </c>
      <c r="B140" s="39" t="s">
        <v>1</v>
      </c>
      <c r="C140" s="14" t="s">
        <v>0</v>
      </c>
      <c r="D140" s="14" t="s">
        <v>301</v>
      </c>
      <c r="E140" s="14" t="s">
        <v>302</v>
      </c>
      <c r="F140" s="17">
        <v>0.52</v>
      </c>
      <c r="G140" s="93">
        <v>6.4000000000000001E-2</v>
      </c>
      <c r="H140" s="93"/>
      <c r="I140" s="93">
        <v>1.6E-2</v>
      </c>
      <c r="J140" s="93"/>
      <c r="K140" s="93">
        <v>4.7E-2</v>
      </c>
      <c r="L140" s="93"/>
      <c r="M140" s="93">
        <v>1.6E-2</v>
      </c>
      <c r="N140" s="93"/>
      <c r="O140" s="8"/>
    </row>
    <row r="141" spans="1:15" x14ac:dyDescent="0.3">
      <c r="A141" s="17">
        <v>135</v>
      </c>
      <c r="B141" s="39" t="s">
        <v>1</v>
      </c>
      <c r="C141" s="14" t="s">
        <v>2</v>
      </c>
      <c r="D141" s="14" t="s">
        <v>303</v>
      </c>
      <c r="E141" s="14" t="s">
        <v>304</v>
      </c>
      <c r="F141" s="17">
        <v>0.55000000000000004</v>
      </c>
      <c r="G141" s="93">
        <v>6.4000000000000001E-2</v>
      </c>
      <c r="H141" s="93"/>
      <c r="I141" s="93">
        <v>2.3E-2</v>
      </c>
      <c r="J141" s="93"/>
      <c r="K141" s="93">
        <v>6.4000000000000001E-2</v>
      </c>
      <c r="L141" s="93"/>
      <c r="M141" s="93">
        <v>2.3E-2</v>
      </c>
      <c r="N141" s="93"/>
      <c r="O141" s="8"/>
    </row>
    <row r="142" spans="1:15" x14ac:dyDescent="0.3">
      <c r="A142" s="17">
        <v>136</v>
      </c>
      <c r="B142" s="39" t="s">
        <v>4</v>
      </c>
      <c r="C142" s="14" t="s">
        <v>2</v>
      </c>
      <c r="D142" s="14" t="s">
        <v>305</v>
      </c>
      <c r="E142" s="14" t="s">
        <v>306</v>
      </c>
      <c r="F142" s="17">
        <v>0.56999999999999995</v>
      </c>
      <c r="G142" s="93">
        <v>0.19</v>
      </c>
      <c r="H142" s="93"/>
      <c r="I142" s="93">
        <v>3.2000000000000001E-2</v>
      </c>
      <c r="J142" s="93"/>
      <c r="K142" s="93">
        <v>6.4000000000000001E-2</v>
      </c>
      <c r="L142" s="93"/>
      <c r="M142" s="93">
        <v>2.3E-2</v>
      </c>
      <c r="N142" s="93"/>
      <c r="O142" s="8"/>
    </row>
    <row r="143" spans="1:15" x14ac:dyDescent="0.3">
      <c r="A143" s="17">
        <v>137</v>
      </c>
      <c r="B143" s="39" t="s">
        <v>1</v>
      </c>
      <c r="C143" s="14" t="s">
        <v>2</v>
      </c>
      <c r="D143" s="14" t="s">
        <v>307</v>
      </c>
      <c r="E143" s="14" t="s">
        <v>308</v>
      </c>
      <c r="F143" s="27">
        <v>0.54</v>
      </c>
      <c r="G143" s="93">
        <v>0.125</v>
      </c>
      <c r="H143" s="93"/>
      <c r="I143" s="93">
        <v>1.6E-2</v>
      </c>
      <c r="J143" s="93"/>
      <c r="K143" s="93">
        <v>4.7E-2</v>
      </c>
      <c r="L143" s="93"/>
      <c r="M143" s="93">
        <v>1.6E-2</v>
      </c>
      <c r="N143" s="93"/>
      <c r="O143" s="8"/>
    </row>
    <row r="144" spans="1:15" x14ac:dyDescent="0.3">
      <c r="A144" s="37">
        <v>138</v>
      </c>
      <c r="B144" s="46" t="s">
        <v>1</v>
      </c>
      <c r="C144" s="47" t="s">
        <v>2</v>
      </c>
      <c r="D144" s="47" t="s">
        <v>309</v>
      </c>
      <c r="E144" s="47" t="s">
        <v>310</v>
      </c>
      <c r="F144" s="37">
        <v>0.55000000000000004</v>
      </c>
      <c r="G144" s="96"/>
      <c r="H144" s="96"/>
      <c r="I144" s="96"/>
      <c r="J144" s="96"/>
      <c r="K144" s="96"/>
      <c r="L144" s="96"/>
      <c r="M144" s="96"/>
      <c r="N144" s="96"/>
      <c r="O144" s="8"/>
    </row>
    <row r="145" spans="1:15" x14ac:dyDescent="0.3">
      <c r="A145" s="15">
        <v>45000</v>
      </c>
      <c r="B145" s="14" t="s">
        <v>311</v>
      </c>
      <c r="C145" s="14" t="s">
        <v>312</v>
      </c>
      <c r="D145" s="14" t="s">
        <v>312</v>
      </c>
      <c r="E145" s="14" t="s">
        <v>312</v>
      </c>
      <c r="F145" s="17">
        <v>0.54</v>
      </c>
      <c r="G145" s="101">
        <v>0.75</v>
      </c>
      <c r="H145" s="102"/>
      <c r="I145" s="101">
        <v>0.125</v>
      </c>
      <c r="J145" s="102"/>
      <c r="K145" s="101">
        <v>9.4E-2</v>
      </c>
      <c r="L145" s="102"/>
      <c r="M145" s="93">
        <v>0.19</v>
      </c>
      <c r="N145" s="93"/>
      <c r="O145" s="8"/>
    </row>
  </sheetData>
  <mergeCells count="572">
    <mergeCell ref="M143:N143"/>
    <mergeCell ref="M144:N144"/>
    <mergeCell ref="G145:H145"/>
    <mergeCell ref="I145:J145"/>
    <mergeCell ref="K145:L145"/>
    <mergeCell ref="M145:N145"/>
    <mergeCell ref="M137:N137"/>
    <mergeCell ref="M138:N138"/>
    <mergeCell ref="M139:N139"/>
    <mergeCell ref="M140:N140"/>
    <mergeCell ref="M141:N141"/>
    <mergeCell ref="M142:N142"/>
    <mergeCell ref="I144:J144"/>
    <mergeCell ref="I138:J138"/>
    <mergeCell ref="I139:J139"/>
    <mergeCell ref="I140:J140"/>
    <mergeCell ref="I141:J141"/>
    <mergeCell ref="I143:J143"/>
    <mergeCell ref="I142:J142"/>
    <mergeCell ref="K144:L144"/>
    <mergeCell ref="K138:L138"/>
    <mergeCell ref="K139:L139"/>
    <mergeCell ref="K140:L140"/>
    <mergeCell ref="K141:L141"/>
    <mergeCell ref="M131:N131"/>
    <mergeCell ref="M132:N132"/>
    <mergeCell ref="M133:N133"/>
    <mergeCell ref="M134:N134"/>
    <mergeCell ref="M136:N136"/>
    <mergeCell ref="M135:N135"/>
    <mergeCell ref="M125:N125"/>
    <mergeCell ref="M126:N126"/>
    <mergeCell ref="M127:N127"/>
    <mergeCell ref="M128:N128"/>
    <mergeCell ref="M129:N129"/>
    <mergeCell ref="M130:N130"/>
    <mergeCell ref="M119:N119"/>
    <mergeCell ref="M120:N120"/>
    <mergeCell ref="M121:N121"/>
    <mergeCell ref="M122:N122"/>
    <mergeCell ref="M123:N123"/>
    <mergeCell ref="M124:N124"/>
    <mergeCell ref="M113:N113"/>
    <mergeCell ref="M114:N114"/>
    <mergeCell ref="M115:N115"/>
    <mergeCell ref="M116:N116"/>
    <mergeCell ref="M117:N117"/>
    <mergeCell ref="M118:N118"/>
    <mergeCell ref="M107:N107"/>
    <mergeCell ref="M108:N108"/>
    <mergeCell ref="M109:N109"/>
    <mergeCell ref="M110:N110"/>
    <mergeCell ref="M111:N111"/>
    <mergeCell ref="M112:N112"/>
    <mergeCell ref="M101:N101"/>
    <mergeCell ref="M102:N102"/>
    <mergeCell ref="M103:N103"/>
    <mergeCell ref="M104:N104"/>
    <mergeCell ref="M105:N105"/>
    <mergeCell ref="M106:N106"/>
    <mergeCell ref="M95:N95"/>
    <mergeCell ref="M96:N96"/>
    <mergeCell ref="M97:N97"/>
    <mergeCell ref="M98:N98"/>
    <mergeCell ref="M99:N99"/>
    <mergeCell ref="M100:N100"/>
    <mergeCell ref="M89:N89"/>
    <mergeCell ref="M90:N90"/>
    <mergeCell ref="M91:N91"/>
    <mergeCell ref="M92:N92"/>
    <mergeCell ref="M93:N93"/>
    <mergeCell ref="M94:N94"/>
    <mergeCell ref="M83:N83"/>
    <mergeCell ref="M84:N84"/>
    <mergeCell ref="M85:N85"/>
    <mergeCell ref="M86:N86"/>
    <mergeCell ref="M87:N87"/>
    <mergeCell ref="M88:N88"/>
    <mergeCell ref="M77:N77"/>
    <mergeCell ref="M78:N78"/>
    <mergeCell ref="M79:N79"/>
    <mergeCell ref="M80:N80"/>
    <mergeCell ref="M81:N81"/>
    <mergeCell ref="M82:N82"/>
    <mergeCell ref="M71:N71"/>
    <mergeCell ref="M72:N72"/>
    <mergeCell ref="M73:N73"/>
    <mergeCell ref="M74:N74"/>
    <mergeCell ref="M75:N75"/>
    <mergeCell ref="M76:N76"/>
    <mergeCell ref="M65:N65"/>
    <mergeCell ref="M66:N66"/>
    <mergeCell ref="M67:N67"/>
    <mergeCell ref="M68:N68"/>
    <mergeCell ref="M69:N69"/>
    <mergeCell ref="M70:N70"/>
    <mergeCell ref="M59:N59"/>
    <mergeCell ref="M60:N60"/>
    <mergeCell ref="M61:N61"/>
    <mergeCell ref="M62:N62"/>
    <mergeCell ref="M63:N63"/>
    <mergeCell ref="M64:N64"/>
    <mergeCell ref="M53:N53"/>
    <mergeCell ref="M54:N54"/>
    <mergeCell ref="M56:N56"/>
    <mergeCell ref="M55:N55"/>
    <mergeCell ref="M57:N57"/>
    <mergeCell ref="M58:N58"/>
    <mergeCell ref="M42:N42"/>
    <mergeCell ref="M43:N43"/>
    <mergeCell ref="M44:N44"/>
    <mergeCell ref="M45:N45"/>
    <mergeCell ref="M46:N46"/>
    <mergeCell ref="M47:N47"/>
    <mergeCell ref="M36:N36"/>
    <mergeCell ref="M37:N37"/>
    <mergeCell ref="M38:N38"/>
    <mergeCell ref="M39:N39"/>
    <mergeCell ref="M40:N40"/>
    <mergeCell ref="M41:N41"/>
    <mergeCell ref="M28:N28"/>
    <mergeCell ref="M29:N29"/>
    <mergeCell ref="M30:N30"/>
    <mergeCell ref="M33:N33"/>
    <mergeCell ref="M34:N34"/>
    <mergeCell ref="M35:N35"/>
    <mergeCell ref="M22:N22"/>
    <mergeCell ref="M23:N23"/>
    <mergeCell ref="M24:N24"/>
    <mergeCell ref="M25:N25"/>
    <mergeCell ref="M26:N26"/>
    <mergeCell ref="M27:N27"/>
    <mergeCell ref="M16:N16"/>
    <mergeCell ref="M17:N17"/>
    <mergeCell ref="M18:N18"/>
    <mergeCell ref="M19:N19"/>
    <mergeCell ref="M20:N20"/>
    <mergeCell ref="M21:N21"/>
    <mergeCell ref="M10:N10"/>
    <mergeCell ref="M11:N11"/>
    <mergeCell ref="M12:N12"/>
    <mergeCell ref="M13:N13"/>
    <mergeCell ref="M14:N14"/>
    <mergeCell ref="M15:N15"/>
    <mergeCell ref="M1:N1"/>
    <mergeCell ref="M2:N2"/>
    <mergeCell ref="M3:N3"/>
    <mergeCell ref="M4:N4"/>
    <mergeCell ref="M5:N5"/>
    <mergeCell ref="M6:N6"/>
    <mergeCell ref="M7:N7"/>
    <mergeCell ref="M8:N8"/>
    <mergeCell ref="M9:N9"/>
    <mergeCell ref="I132:J132"/>
    <mergeCell ref="I133:J133"/>
    <mergeCell ref="I134:J134"/>
    <mergeCell ref="I135:J135"/>
    <mergeCell ref="I136:J136"/>
    <mergeCell ref="I137:J137"/>
    <mergeCell ref="I126:J126"/>
    <mergeCell ref="I127:J127"/>
    <mergeCell ref="I128:J128"/>
    <mergeCell ref="I129:J129"/>
    <mergeCell ref="I130:J130"/>
    <mergeCell ref="I131:J131"/>
    <mergeCell ref="I120:J120"/>
    <mergeCell ref="I121:J121"/>
    <mergeCell ref="I122:J122"/>
    <mergeCell ref="I123:J123"/>
    <mergeCell ref="I124:J124"/>
    <mergeCell ref="I125:J125"/>
    <mergeCell ref="I114:J114"/>
    <mergeCell ref="I115:J115"/>
    <mergeCell ref="I116:J116"/>
    <mergeCell ref="I117:J117"/>
    <mergeCell ref="I118:J118"/>
    <mergeCell ref="I119:J119"/>
    <mergeCell ref="I108:J108"/>
    <mergeCell ref="I109:J109"/>
    <mergeCell ref="I110:J110"/>
    <mergeCell ref="I111:J111"/>
    <mergeCell ref="I112:J112"/>
    <mergeCell ref="I113:J113"/>
    <mergeCell ref="I102:J102"/>
    <mergeCell ref="I103:J103"/>
    <mergeCell ref="I104:J104"/>
    <mergeCell ref="I105:J105"/>
    <mergeCell ref="I106:J106"/>
    <mergeCell ref="I107:J107"/>
    <mergeCell ref="I96:J96"/>
    <mergeCell ref="I97:J97"/>
    <mergeCell ref="I98:J98"/>
    <mergeCell ref="I99:J99"/>
    <mergeCell ref="I100:J100"/>
    <mergeCell ref="I101:J101"/>
    <mergeCell ref="I91:J91"/>
    <mergeCell ref="I92:J92"/>
    <mergeCell ref="I93:J93"/>
    <mergeCell ref="I94:J94"/>
    <mergeCell ref="I95:J95"/>
    <mergeCell ref="I85:J85"/>
    <mergeCell ref="I86:J86"/>
    <mergeCell ref="I87:J87"/>
    <mergeCell ref="I88:J88"/>
    <mergeCell ref="I89:J89"/>
    <mergeCell ref="I90:J90"/>
    <mergeCell ref="I79:J79"/>
    <mergeCell ref="I80:J80"/>
    <mergeCell ref="I81:J81"/>
    <mergeCell ref="I82:J82"/>
    <mergeCell ref="I83:J83"/>
    <mergeCell ref="I84:J84"/>
    <mergeCell ref="I73:J73"/>
    <mergeCell ref="I74:J74"/>
    <mergeCell ref="I75:J75"/>
    <mergeCell ref="I76:J76"/>
    <mergeCell ref="I77:J77"/>
    <mergeCell ref="I78:J78"/>
    <mergeCell ref="I67:J67"/>
    <mergeCell ref="I68:J68"/>
    <mergeCell ref="I69:J69"/>
    <mergeCell ref="I70:J70"/>
    <mergeCell ref="I71:J71"/>
    <mergeCell ref="I72:J72"/>
    <mergeCell ref="I61:J61"/>
    <mergeCell ref="I62:J62"/>
    <mergeCell ref="I63:J63"/>
    <mergeCell ref="I64:J64"/>
    <mergeCell ref="I65:J65"/>
    <mergeCell ref="I66:J66"/>
    <mergeCell ref="I55:J55"/>
    <mergeCell ref="I56:J56"/>
    <mergeCell ref="I57:J57"/>
    <mergeCell ref="I58:J58"/>
    <mergeCell ref="I59:J59"/>
    <mergeCell ref="I60:J60"/>
    <mergeCell ref="I49:J49"/>
    <mergeCell ref="I51:J51"/>
    <mergeCell ref="I50:J50"/>
    <mergeCell ref="I52:J52"/>
    <mergeCell ref="I53:J53"/>
    <mergeCell ref="I54:J54"/>
    <mergeCell ref="I42:J42"/>
    <mergeCell ref="I43:J43"/>
    <mergeCell ref="I44:J44"/>
    <mergeCell ref="I45:J45"/>
    <mergeCell ref="I46:J46"/>
    <mergeCell ref="I47:J47"/>
    <mergeCell ref="I33:J33"/>
    <mergeCell ref="I34:J34"/>
    <mergeCell ref="I35:J35"/>
    <mergeCell ref="I36:J36"/>
    <mergeCell ref="I37:J37"/>
    <mergeCell ref="I38:J38"/>
    <mergeCell ref="I39:J39"/>
    <mergeCell ref="I40:J40"/>
    <mergeCell ref="I41:J41"/>
    <mergeCell ref="K142:L142"/>
    <mergeCell ref="K143:L143"/>
    <mergeCell ref="K132:L132"/>
    <mergeCell ref="K133:L133"/>
    <mergeCell ref="K134:L134"/>
    <mergeCell ref="K135:L135"/>
    <mergeCell ref="K136:L136"/>
    <mergeCell ref="K137:L137"/>
    <mergeCell ref="K126:L126"/>
    <mergeCell ref="K127:L127"/>
    <mergeCell ref="K128:L128"/>
    <mergeCell ref="K129:L129"/>
    <mergeCell ref="K130:L130"/>
    <mergeCell ref="K131:L131"/>
    <mergeCell ref="K120:L120"/>
    <mergeCell ref="K122:L122"/>
    <mergeCell ref="K121:L121"/>
    <mergeCell ref="K123:L123"/>
    <mergeCell ref="K124:L124"/>
    <mergeCell ref="K125:L125"/>
    <mergeCell ref="K114:L114"/>
    <mergeCell ref="K115:L115"/>
    <mergeCell ref="K116:L116"/>
    <mergeCell ref="K117:L117"/>
    <mergeCell ref="K118:L118"/>
    <mergeCell ref="K119:L119"/>
    <mergeCell ref="K108:L108"/>
    <mergeCell ref="K109:L109"/>
    <mergeCell ref="K110:L110"/>
    <mergeCell ref="K111:L111"/>
    <mergeCell ref="K112:L112"/>
    <mergeCell ref="K113:L113"/>
    <mergeCell ref="K102:L102"/>
    <mergeCell ref="K103:L103"/>
    <mergeCell ref="K105:L105"/>
    <mergeCell ref="K104:L104"/>
    <mergeCell ref="K106:L106"/>
    <mergeCell ref="K107:L107"/>
    <mergeCell ref="K96:L96"/>
    <mergeCell ref="K97:L97"/>
    <mergeCell ref="K98:L98"/>
    <mergeCell ref="K99:L99"/>
    <mergeCell ref="K100:L100"/>
    <mergeCell ref="K101:L101"/>
    <mergeCell ref="K90:L90"/>
    <mergeCell ref="K91:L91"/>
    <mergeCell ref="K92:L92"/>
    <mergeCell ref="K93:L93"/>
    <mergeCell ref="K94:L94"/>
    <mergeCell ref="K95:L95"/>
    <mergeCell ref="K85:L85"/>
    <mergeCell ref="K84:L84"/>
    <mergeCell ref="K86:L86"/>
    <mergeCell ref="K87:L87"/>
    <mergeCell ref="K88:L88"/>
    <mergeCell ref="K89:L89"/>
    <mergeCell ref="K78:L78"/>
    <mergeCell ref="K79:L79"/>
    <mergeCell ref="K80:L80"/>
    <mergeCell ref="K81:L81"/>
    <mergeCell ref="K82:L82"/>
    <mergeCell ref="K83:L83"/>
    <mergeCell ref="K72:L72"/>
    <mergeCell ref="K73:L73"/>
    <mergeCell ref="K74:L74"/>
    <mergeCell ref="K75:L75"/>
    <mergeCell ref="K76:L76"/>
    <mergeCell ref="K77:L77"/>
    <mergeCell ref="K66:L66"/>
    <mergeCell ref="K67:L67"/>
    <mergeCell ref="K68:L68"/>
    <mergeCell ref="K69:L69"/>
    <mergeCell ref="K71:L71"/>
    <mergeCell ref="K70:L70"/>
    <mergeCell ref="K60:L60"/>
    <mergeCell ref="K61:L61"/>
    <mergeCell ref="K62:L62"/>
    <mergeCell ref="K63:L63"/>
    <mergeCell ref="K64:L64"/>
    <mergeCell ref="K65:L65"/>
    <mergeCell ref="K54:L54"/>
    <mergeCell ref="K55:L55"/>
    <mergeCell ref="K56:L56"/>
    <mergeCell ref="K57:L57"/>
    <mergeCell ref="K58:L58"/>
    <mergeCell ref="K59:L59"/>
    <mergeCell ref="M48:N48"/>
    <mergeCell ref="K49:L49"/>
    <mergeCell ref="K50:L50"/>
    <mergeCell ref="K51:L51"/>
    <mergeCell ref="K52:L52"/>
    <mergeCell ref="K53:L53"/>
    <mergeCell ref="M49:N49"/>
    <mergeCell ref="M50:N50"/>
    <mergeCell ref="M51:N51"/>
    <mergeCell ref="M52:N52"/>
    <mergeCell ref="K44:L44"/>
    <mergeCell ref="K45:L45"/>
    <mergeCell ref="K46:L46"/>
    <mergeCell ref="K47:L47"/>
    <mergeCell ref="K48:L48"/>
    <mergeCell ref="I48:J48"/>
    <mergeCell ref="K38:L38"/>
    <mergeCell ref="K39:L39"/>
    <mergeCell ref="K40:L40"/>
    <mergeCell ref="K41:L41"/>
    <mergeCell ref="K42:L42"/>
    <mergeCell ref="K43:L43"/>
    <mergeCell ref="K30:L30"/>
    <mergeCell ref="K33:L33"/>
    <mergeCell ref="K34:L34"/>
    <mergeCell ref="K35:L35"/>
    <mergeCell ref="K36:L36"/>
    <mergeCell ref="K37:L37"/>
    <mergeCell ref="K24:L24"/>
    <mergeCell ref="K25:L25"/>
    <mergeCell ref="K26:L26"/>
    <mergeCell ref="K27:L27"/>
    <mergeCell ref="K28:L28"/>
    <mergeCell ref="K29:L29"/>
    <mergeCell ref="K6:L6"/>
    <mergeCell ref="K7:L7"/>
    <mergeCell ref="K8:L8"/>
    <mergeCell ref="K9:L9"/>
    <mergeCell ref="K10:L10"/>
    <mergeCell ref="K11:L11"/>
    <mergeCell ref="I26:J26"/>
    <mergeCell ref="I27:J27"/>
    <mergeCell ref="I28:J28"/>
    <mergeCell ref="I13:J13"/>
    <mergeCell ref="K18:L18"/>
    <mergeCell ref="K19:L19"/>
    <mergeCell ref="K20:L20"/>
    <mergeCell ref="K21:L21"/>
    <mergeCell ref="K22:L22"/>
    <mergeCell ref="K23:L23"/>
    <mergeCell ref="K12:L12"/>
    <mergeCell ref="K13:L13"/>
    <mergeCell ref="K14:L14"/>
    <mergeCell ref="K15:L15"/>
    <mergeCell ref="K16:L16"/>
    <mergeCell ref="K17:L17"/>
    <mergeCell ref="I29:J29"/>
    <mergeCell ref="I30:J30"/>
    <mergeCell ref="K1:L1"/>
    <mergeCell ref="K2:L2"/>
    <mergeCell ref="K3:L3"/>
    <mergeCell ref="K4:L4"/>
    <mergeCell ref="K5:L5"/>
    <mergeCell ref="I20:J20"/>
    <mergeCell ref="I21:J21"/>
    <mergeCell ref="I22:J22"/>
    <mergeCell ref="I23:J23"/>
    <mergeCell ref="I24:J24"/>
    <mergeCell ref="I25:J25"/>
    <mergeCell ref="I14:J14"/>
    <mergeCell ref="I15:J15"/>
    <mergeCell ref="I16:J16"/>
    <mergeCell ref="I17:J17"/>
    <mergeCell ref="I18:J18"/>
    <mergeCell ref="I19:J19"/>
    <mergeCell ref="I8:J8"/>
    <mergeCell ref="I9:J9"/>
    <mergeCell ref="I10:J10"/>
    <mergeCell ref="I11:J11"/>
    <mergeCell ref="I12:J12"/>
    <mergeCell ref="G142:H142"/>
    <mergeCell ref="G143:H143"/>
    <mergeCell ref="G144:H144"/>
    <mergeCell ref="I1:J1"/>
    <mergeCell ref="I2:J2"/>
    <mergeCell ref="I3:J3"/>
    <mergeCell ref="I4:J4"/>
    <mergeCell ref="I6:J6"/>
    <mergeCell ref="I5:J5"/>
    <mergeCell ref="I7:J7"/>
    <mergeCell ref="G136:H136"/>
    <mergeCell ref="G137:H137"/>
    <mergeCell ref="G138:H138"/>
    <mergeCell ref="G139:H139"/>
    <mergeCell ref="G140:H140"/>
    <mergeCell ref="G141:H141"/>
    <mergeCell ref="G130:H130"/>
    <mergeCell ref="G131:H131"/>
    <mergeCell ref="G132:H132"/>
    <mergeCell ref="G133:H133"/>
    <mergeCell ref="G134:H134"/>
    <mergeCell ref="G135:H135"/>
    <mergeCell ref="G124:H124"/>
    <mergeCell ref="G125:H125"/>
    <mergeCell ref="G126:H126"/>
    <mergeCell ref="G127:H127"/>
    <mergeCell ref="G128:H128"/>
    <mergeCell ref="G129:H129"/>
    <mergeCell ref="G118:H118"/>
    <mergeCell ref="G119:H119"/>
    <mergeCell ref="G120:H120"/>
    <mergeCell ref="G121:H121"/>
    <mergeCell ref="G122:H122"/>
    <mergeCell ref="G123:H123"/>
    <mergeCell ref="G112:H112"/>
    <mergeCell ref="G113:H113"/>
    <mergeCell ref="G114:H114"/>
    <mergeCell ref="G115:H115"/>
    <mergeCell ref="G116:H116"/>
    <mergeCell ref="G117:H117"/>
    <mergeCell ref="G106:H106"/>
    <mergeCell ref="G107:H107"/>
    <mergeCell ref="G108:H108"/>
    <mergeCell ref="G109:H109"/>
    <mergeCell ref="G110:H110"/>
    <mergeCell ref="G111:H111"/>
    <mergeCell ref="G100:H100"/>
    <mergeCell ref="G101:H101"/>
    <mergeCell ref="G102:H102"/>
    <mergeCell ref="G103:H103"/>
    <mergeCell ref="G104:H104"/>
    <mergeCell ref="G105:H105"/>
    <mergeCell ref="G94:H94"/>
    <mergeCell ref="G95:H95"/>
    <mergeCell ref="G96:H96"/>
    <mergeCell ref="G97:H97"/>
    <mergeCell ref="G98:H98"/>
    <mergeCell ref="G99:H99"/>
    <mergeCell ref="G88:H88"/>
    <mergeCell ref="G89:H89"/>
    <mergeCell ref="G90:H90"/>
    <mergeCell ref="G91:H91"/>
    <mergeCell ref="G92:H92"/>
    <mergeCell ref="G93:H93"/>
    <mergeCell ref="G82:H82"/>
    <mergeCell ref="G83:H83"/>
    <mergeCell ref="G84:H84"/>
    <mergeCell ref="G85:H85"/>
    <mergeCell ref="G86:H86"/>
    <mergeCell ref="G87:H87"/>
    <mergeCell ref="G76:H76"/>
    <mergeCell ref="G77:H77"/>
    <mergeCell ref="G78:H78"/>
    <mergeCell ref="G79:H79"/>
    <mergeCell ref="G80:H80"/>
    <mergeCell ref="G81:H81"/>
    <mergeCell ref="G70:H70"/>
    <mergeCell ref="G71:H71"/>
    <mergeCell ref="G72:H72"/>
    <mergeCell ref="G73:H73"/>
    <mergeCell ref="G74:H74"/>
    <mergeCell ref="G75:H75"/>
    <mergeCell ref="G64:H64"/>
    <mergeCell ref="G65:H65"/>
    <mergeCell ref="G66:H66"/>
    <mergeCell ref="G67:H67"/>
    <mergeCell ref="G68:H68"/>
    <mergeCell ref="G69:H69"/>
    <mergeCell ref="G58:H58"/>
    <mergeCell ref="G59:H59"/>
    <mergeCell ref="G60:H60"/>
    <mergeCell ref="G61:H61"/>
    <mergeCell ref="G62:H62"/>
    <mergeCell ref="G63:H63"/>
    <mergeCell ref="G52:H52"/>
    <mergeCell ref="G53:H53"/>
    <mergeCell ref="G54:H54"/>
    <mergeCell ref="G55:H55"/>
    <mergeCell ref="G56:H56"/>
    <mergeCell ref="G57:H57"/>
    <mergeCell ref="G46:H46"/>
    <mergeCell ref="G47:H47"/>
    <mergeCell ref="G48:H48"/>
    <mergeCell ref="G49:H49"/>
    <mergeCell ref="G50:H50"/>
    <mergeCell ref="G51:H51"/>
    <mergeCell ref="G40:H40"/>
    <mergeCell ref="G41:H41"/>
    <mergeCell ref="G42:H42"/>
    <mergeCell ref="G43:H43"/>
    <mergeCell ref="G44:H44"/>
    <mergeCell ref="G45:H45"/>
    <mergeCell ref="G34:H34"/>
    <mergeCell ref="G35:H35"/>
    <mergeCell ref="G36:H36"/>
    <mergeCell ref="G37:H37"/>
    <mergeCell ref="G38:H38"/>
    <mergeCell ref="G39:H39"/>
    <mergeCell ref="G26:H26"/>
    <mergeCell ref="G27:H27"/>
    <mergeCell ref="G28:H28"/>
    <mergeCell ref="G29:H29"/>
    <mergeCell ref="G30:H30"/>
    <mergeCell ref="G33:H33"/>
    <mergeCell ref="G20:H20"/>
    <mergeCell ref="G21:H21"/>
    <mergeCell ref="G22:H22"/>
    <mergeCell ref="G23:H23"/>
    <mergeCell ref="G24:H24"/>
    <mergeCell ref="G25:H25"/>
    <mergeCell ref="G17:H17"/>
    <mergeCell ref="G16:H16"/>
    <mergeCell ref="G19:H19"/>
    <mergeCell ref="G18:H18"/>
    <mergeCell ref="G7:H7"/>
    <mergeCell ref="G8:H8"/>
    <mergeCell ref="G9:H9"/>
    <mergeCell ref="G10:H10"/>
    <mergeCell ref="G11:H11"/>
    <mergeCell ref="G12:H12"/>
    <mergeCell ref="G1:H1"/>
    <mergeCell ref="G2:H2"/>
    <mergeCell ref="G3:H3"/>
    <mergeCell ref="G4:H4"/>
    <mergeCell ref="G5:H5"/>
    <mergeCell ref="G6:H6"/>
    <mergeCell ref="G13:H13"/>
    <mergeCell ref="G14:H14"/>
    <mergeCell ref="G15:H15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X130"/>
  <sheetViews>
    <sheetView tabSelected="1" topLeftCell="A106" zoomScaleNormal="100" workbookViewId="0">
      <selection activeCell="D1" sqref="D1"/>
    </sheetView>
  </sheetViews>
  <sheetFormatPr defaultRowHeight="14.4" x14ac:dyDescent="0.3"/>
  <cols>
    <col min="1" max="1" width="12.33203125" customWidth="1"/>
    <col min="2" max="2" width="12.88671875" customWidth="1"/>
    <col min="3" max="3" width="20.33203125" customWidth="1"/>
    <col min="4" max="4" width="13.6640625" bestFit="1" customWidth="1"/>
    <col min="5" max="5" width="13.44140625" bestFit="1" customWidth="1"/>
    <col min="6" max="6" width="11.109375" style="6" bestFit="1" customWidth="1"/>
    <col min="7" max="7" width="16.109375" style="6" customWidth="1"/>
    <col min="8" max="8" width="10.88671875" style="6" customWidth="1"/>
    <col min="9" max="9" width="9.44140625" style="6" customWidth="1"/>
    <col min="10" max="10" width="11.5546875" style="6" customWidth="1"/>
    <col min="11" max="11" width="12.44140625" style="6" bestFit="1" customWidth="1"/>
    <col min="12" max="12" width="11.109375" style="6" customWidth="1"/>
    <col min="13" max="14" width="9.109375" style="6"/>
    <col min="15" max="15" width="11" style="6" customWidth="1"/>
    <col min="16" max="16" width="9.33203125" style="6" customWidth="1"/>
    <col min="17" max="17" width="9.5546875" style="6" customWidth="1"/>
    <col min="18" max="18" width="10.5546875" style="6" customWidth="1"/>
    <col min="19" max="20" width="9.109375" style="6"/>
    <col min="21" max="21" width="12.44140625" style="6" bestFit="1" customWidth="1"/>
    <col min="22" max="22" width="12.33203125" style="6" customWidth="1"/>
    <col min="23" max="23" width="9.109375" style="6"/>
    <col min="24" max="24" width="12.44140625" style="6" bestFit="1" customWidth="1"/>
    <col min="25" max="25" width="33" bestFit="1" customWidth="1"/>
  </cols>
  <sheetData>
    <row r="1" spans="1:24" x14ac:dyDescent="0.3">
      <c r="A1" s="18" t="s">
        <v>11</v>
      </c>
      <c r="B1" s="38" t="s">
        <v>334</v>
      </c>
      <c r="C1" s="38" t="s">
        <v>12</v>
      </c>
      <c r="D1" s="38" t="s">
        <v>33</v>
      </c>
      <c r="E1" s="38" t="s">
        <v>34</v>
      </c>
      <c r="F1" s="11" t="s">
        <v>13</v>
      </c>
      <c r="G1" s="98" t="s">
        <v>360</v>
      </c>
      <c r="H1" s="98"/>
      <c r="I1" s="98"/>
      <c r="J1" s="98"/>
      <c r="K1" s="98" t="s">
        <v>361</v>
      </c>
      <c r="L1" s="98"/>
      <c r="M1" s="98"/>
      <c r="N1" s="98"/>
      <c r="O1" s="98" t="s">
        <v>362</v>
      </c>
      <c r="P1" s="98"/>
      <c r="Q1" s="98"/>
      <c r="R1" s="98"/>
      <c r="S1" s="98" t="s">
        <v>17</v>
      </c>
      <c r="T1" s="98"/>
      <c r="U1" s="98"/>
      <c r="V1" s="98"/>
      <c r="W1" s="7"/>
      <c r="X1" s="7"/>
    </row>
    <row r="2" spans="1:24" x14ac:dyDescent="0.3">
      <c r="A2" s="18"/>
      <c r="B2" s="38"/>
      <c r="C2" s="38"/>
      <c r="D2" s="38"/>
      <c r="E2" s="38"/>
      <c r="F2" s="11"/>
      <c r="G2" s="108" t="s">
        <v>363</v>
      </c>
      <c r="H2" s="109"/>
      <c r="I2" s="108" t="s">
        <v>364</v>
      </c>
      <c r="J2" s="109"/>
      <c r="K2" s="108" t="s">
        <v>363</v>
      </c>
      <c r="L2" s="109"/>
      <c r="M2" s="108" t="s">
        <v>364</v>
      </c>
      <c r="N2" s="109"/>
      <c r="O2" s="108" t="s">
        <v>363</v>
      </c>
      <c r="P2" s="109"/>
      <c r="Q2" s="108" t="s">
        <v>364</v>
      </c>
      <c r="R2" s="109"/>
      <c r="S2" s="108" t="s">
        <v>363</v>
      </c>
      <c r="T2" s="109"/>
      <c r="U2" s="108" t="s">
        <v>364</v>
      </c>
      <c r="V2" s="109"/>
      <c r="W2"/>
      <c r="X2"/>
    </row>
    <row r="3" spans="1:24" x14ac:dyDescent="0.3">
      <c r="A3" s="17">
        <v>1</v>
      </c>
      <c r="B3" s="39" t="s">
        <v>1</v>
      </c>
      <c r="C3" s="14" t="s">
        <v>2</v>
      </c>
      <c r="D3" s="14" t="s">
        <v>35</v>
      </c>
      <c r="E3" s="14" t="s">
        <v>36</v>
      </c>
      <c r="F3" s="17">
        <v>0.53</v>
      </c>
      <c r="G3" s="17">
        <v>6.4000000000000001E-2</v>
      </c>
      <c r="H3" s="76" t="s">
        <v>340</v>
      </c>
      <c r="I3" s="17">
        <v>6.4000000000000001E-2</v>
      </c>
      <c r="J3" s="76" t="s">
        <v>340</v>
      </c>
      <c r="K3" s="17">
        <v>1.2E-2</v>
      </c>
      <c r="L3" s="77" t="s">
        <v>342</v>
      </c>
      <c r="M3" s="17">
        <v>8.0000000000000002E-3</v>
      </c>
      <c r="N3" s="77" t="s">
        <v>342</v>
      </c>
      <c r="O3" s="17">
        <v>1.6E-2</v>
      </c>
      <c r="P3" s="76" t="s">
        <v>340</v>
      </c>
      <c r="Q3" s="17">
        <v>1.6E-2</v>
      </c>
      <c r="R3" s="76" t="s">
        <v>340</v>
      </c>
      <c r="S3" s="17">
        <v>1.6E-2</v>
      </c>
      <c r="T3" s="76" t="s">
        <v>340</v>
      </c>
      <c r="U3" s="17">
        <v>1.6E-2</v>
      </c>
      <c r="V3" s="76" t="s">
        <v>340</v>
      </c>
      <c r="W3"/>
      <c r="X3"/>
    </row>
    <row r="4" spans="1:24" x14ac:dyDescent="0.3">
      <c r="A4" s="17">
        <v>2</v>
      </c>
      <c r="B4" s="39" t="s">
        <v>4</v>
      </c>
      <c r="C4" s="14" t="s">
        <v>0</v>
      </c>
      <c r="D4" s="14" t="s">
        <v>37</v>
      </c>
      <c r="E4" s="14" t="s">
        <v>38</v>
      </c>
      <c r="F4" s="17">
        <v>0.53</v>
      </c>
      <c r="G4" s="17">
        <v>2</v>
      </c>
      <c r="H4" s="76" t="s">
        <v>340</v>
      </c>
      <c r="I4" s="17">
        <v>2</v>
      </c>
      <c r="J4" s="76" t="s">
        <v>340</v>
      </c>
      <c r="K4" s="17">
        <v>4.7E-2</v>
      </c>
      <c r="L4" s="77" t="s">
        <v>342</v>
      </c>
      <c r="M4" s="17">
        <v>3.2000000000000001E-2</v>
      </c>
      <c r="N4" s="77" t="s">
        <v>342</v>
      </c>
      <c r="O4" s="17">
        <v>0.38</v>
      </c>
      <c r="P4" s="76" t="s">
        <v>340</v>
      </c>
      <c r="Q4" s="17">
        <v>0.25</v>
      </c>
      <c r="R4" s="76" t="s">
        <v>340</v>
      </c>
      <c r="S4" s="17">
        <v>4.7E-2</v>
      </c>
      <c r="T4" s="76" t="s">
        <v>340</v>
      </c>
      <c r="U4" s="17">
        <v>3.2000000000000001E-2</v>
      </c>
      <c r="V4" s="76" t="s">
        <v>340</v>
      </c>
      <c r="W4"/>
      <c r="X4"/>
    </row>
    <row r="5" spans="1:24" x14ac:dyDescent="0.3">
      <c r="A5" s="17">
        <v>3</v>
      </c>
      <c r="B5" s="39" t="s">
        <v>1</v>
      </c>
      <c r="C5" s="14" t="s">
        <v>5</v>
      </c>
      <c r="D5" s="14" t="s">
        <v>39</v>
      </c>
      <c r="E5" s="14" t="s">
        <v>40</v>
      </c>
      <c r="F5" s="17">
        <v>0.51</v>
      </c>
      <c r="G5" s="17">
        <v>0.75</v>
      </c>
      <c r="H5" s="76" t="s">
        <v>340</v>
      </c>
      <c r="I5" s="17">
        <v>0.38</v>
      </c>
      <c r="J5" s="76" t="s">
        <v>340</v>
      </c>
      <c r="K5" s="17">
        <v>1.6E-2</v>
      </c>
      <c r="L5" s="77" t="s">
        <v>342</v>
      </c>
      <c r="M5" s="17">
        <v>1.2E-2</v>
      </c>
      <c r="N5" s="77" t="s">
        <v>342</v>
      </c>
      <c r="O5" s="17">
        <v>0.125</v>
      </c>
      <c r="P5" s="76" t="s">
        <v>340</v>
      </c>
      <c r="Q5" s="17">
        <v>2.3E-2</v>
      </c>
      <c r="R5" s="76" t="s">
        <v>340</v>
      </c>
      <c r="S5" s="17">
        <v>0.125</v>
      </c>
      <c r="T5" s="76" t="s">
        <v>340</v>
      </c>
      <c r="U5" s="17">
        <v>3.2000000000000001E-2</v>
      </c>
      <c r="V5" s="76" t="s">
        <v>340</v>
      </c>
      <c r="W5"/>
      <c r="X5"/>
    </row>
    <row r="6" spans="1:24" x14ac:dyDescent="0.3">
      <c r="A6" s="17">
        <v>4</v>
      </c>
      <c r="B6" s="39" t="s">
        <v>1</v>
      </c>
      <c r="C6" s="14" t="s">
        <v>2</v>
      </c>
      <c r="D6" s="14" t="s">
        <v>41</v>
      </c>
      <c r="E6" s="14" t="s">
        <v>42</v>
      </c>
      <c r="F6" s="17">
        <v>0.56999999999999995</v>
      </c>
      <c r="G6" s="17">
        <v>9.4E-2</v>
      </c>
      <c r="H6" s="76" t="s">
        <v>340</v>
      </c>
      <c r="I6" s="17">
        <v>6.4000000000000001E-2</v>
      </c>
      <c r="J6" s="76" t="s">
        <v>340</v>
      </c>
      <c r="K6" s="17">
        <v>0.125</v>
      </c>
      <c r="L6" s="77" t="s">
        <v>342</v>
      </c>
      <c r="M6" s="17">
        <v>9.4E-2</v>
      </c>
      <c r="N6" s="77" t="s">
        <v>342</v>
      </c>
      <c r="O6" s="17">
        <v>3.2000000000000001E-2</v>
      </c>
      <c r="P6" s="76" t="s">
        <v>340</v>
      </c>
      <c r="Q6" s="17">
        <v>1.6E-2</v>
      </c>
      <c r="R6" s="76" t="s">
        <v>340</v>
      </c>
      <c r="S6" s="17">
        <v>4.7E-2</v>
      </c>
      <c r="T6" s="76" t="s">
        <v>340</v>
      </c>
      <c r="U6" s="17">
        <v>2.3E-2</v>
      </c>
      <c r="V6" s="76" t="s">
        <v>340</v>
      </c>
      <c r="W6"/>
      <c r="X6"/>
    </row>
    <row r="7" spans="1:24" x14ac:dyDescent="0.3">
      <c r="A7" s="17">
        <v>5</v>
      </c>
      <c r="B7" s="39" t="s">
        <v>4</v>
      </c>
      <c r="C7" s="14" t="s">
        <v>2</v>
      </c>
      <c r="D7" s="14" t="s">
        <v>43</v>
      </c>
      <c r="E7" s="14" t="s">
        <v>44</v>
      </c>
      <c r="F7" s="23">
        <v>0.59</v>
      </c>
      <c r="G7" s="23">
        <v>0.38</v>
      </c>
      <c r="H7" s="76" t="s">
        <v>340</v>
      </c>
      <c r="I7" s="23">
        <v>0.19</v>
      </c>
      <c r="J7" s="76" t="s">
        <v>340</v>
      </c>
      <c r="K7" s="23">
        <v>3.2000000000000001E-2</v>
      </c>
      <c r="L7" s="77" t="s">
        <v>342</v>
      </c>
      <c r="M7" s="23">
        <v>2.3E-2</v>
      </c>
      <c r="N7" s="77" t="s">
        <v>342</v>
      </c>
      <c r="O7" s="23">
        <v>9.4E-2</v>
      </c>
      <c r="P7" s="76" t="s">
        <v>340</v>
      </c>
      <c r="Q7" s="23">
        <v>6.4000000000000001E-2</v>
      </c>
      <c r="R7" s="76" t="s">
        <v>340</v>
      </c>
      <c r="S7" s="23">
        <v>2.3E-2</v>
      </c>
      <c r="T7" s="76" t="s">
        <v>340</v>
      </c>
      <c r="U7" s="23">
        <v>2.3E-2</v>
      </c>
      <c r="V7" s="76" t="s">
        <v>340</v>
      </c>
      <c r="W7"/>
      <c r="X7"/>
    </row>
    <row r="8" spans="1:24" x14ac:dyDescent="0.3">
      <c r="A8" s="17">
        <v>6</v>
      </c>
      <c r="B8" s="39" t="s">
        <v>1</v>
      </c>
      <c r="C8" s="14" t="s">
        <v>5</v>
      </c>
      <c r="D8" s="14" t="s">
        <v>45</v>
      </c>
      <c r="E8" s="14" t="s">
        <v>46</v>
      </c>
      <c r="F8" s="23">
        <v>0.59</v>
      </c>
      <c r="G8" s="23">
        <v>6.4000000000000001E-2</v>
      </c>
      <c r="H8" s="76" t="s">
        <v>340</v>
      </c>
      <c r="I8" s="23">
        <v>2.3E-2</v>
      </c>
      <c r="J8" s="76" t="s">
        <v>340</v>
      </c>
      <c r="K8" s="23">
        <v>4.7E-2</v>
      </c>
      <c r="L8" s="77" t="s">
        <v>342</v>
      </c>
      <c r="M8" s="23">
        <v>4.7E-2</v>
      </c>
      <c r="N8" s="77" t="s">
        <v>342</v>
      </c>
      <c r="O8" s="23">
        <v>6.4000000000000001E-2</v>
      </c>
      <c r="P8" s="76" t="s">
        <v>340</v>
      </c>
      <c r="Q8" s="23">
        <v>4.7E-2</v>
      </c>
      <c r="R8" s="76" t="s">
        <v>340</v>
      </c>
      <c r="S8" s="23">
        <v>2.3E-2</v>
      </c>
      <c r="T8" s="76" t="s">
        <v>340</v>
      </c>
      <c r="U8" s="23">
        <v>1.6E-2</v>
      </c>
      <c r="V8" s="76" t="s">
        <v>340</v>
      </c>
      <c r="W8"/>
      <c r="X8"/>
    </row>
    <row r="9" spans="1:24" x14ac:dyDescent="0.3">
      <c r="A9" s="17">
        <v>7</v>
      </c>
      <c r="B9" s="39" t="s">
        <v>1</v>
      </c>
      <c r="C9" s="14" t="s">
        <v>2</v>
      </c>
      <c r="D9" s="14" t="s">
        <v>47</v>
      </c>
      <c r="E9" s="14" t="s">
        <v>48</v>
      </c>
      <c r="F9" s="24">
        <v>0.5</v>
      </c>
      <c r="G9" s="17">
        <v>9.4E-2</v>
      </c>
      <c r="H9" s="76" t="s">
        <v>340</v>
      </c>
      <c r="I9" s="17">
        <v>4.7E-2</v>
      </c>
      <c r="J9" s="76" t="s">
        <v>340</v>
      </c>
      <c r="K9" s="17">
        <v>2.3E-2</v>
      </c>
      <c r="L9" s="77" t="s">
        <v>342</v>
      </c>
      <c r="M9" s="17">
        <v>1.2E-2</v>
      </c>
      <c r="N9" s="77" t="s">
        <v>342</v>
      </c>
      <c r="O9" s="17">
        <v>3.2000000000000001E-2</v>
      </c>
      <c r="P9" s="76" t="s">
        <v>340</v>
      </c>
      <c r="Q9" s="17">
        <v>2.3E-2</v>
      </c>
      <c r="R9" s="76" t="s">
        <v>340</v>
      </c>
      <c r="S9" s="17">
        <v>3.2000000000000001E-2</v>
      </c>
      <c r="T9" s="76" t="s">
        <v>340</v>
      </c>
      <c r="U9" s="17">
        <v>1.6E-2</v>
      </c>
      <c r="V9" s="76" t="s">
        <v>340</v>
      </c>
      <c r="W9"/>
      <c r="X9"/>
    </row>
    <row r="10" spans="1:24" x14ac:dyDescent="0.3">
      <c r="A10" s="17">
        <v>8</v>
      </c>
      <c r="B10" s="39" t="s">
        <v>1</v>
      </c>
      <c r="C10" s="14" t="s">
        <v>0</v>
      </c>
      <c r="D10" s="14" t="s">
        <v>49</v>
      </c>
      <c r="E10" s="14" t="s">
        <v>50</v>
      </c>
      <c r="F10" s="17">
        <v>0.52</v>
      </c>
      <c r="G10" s="17">
        <v>0.5</v>
      </c>
      <c r="H10" s="76" t="s">
        <v>340</v>
      </c>
      <c r="I10" s="17">
        <v>3.7999999999999999E-2</v>
      </c>
      <c r="J10" s="76" t="s">
        <v>340</v>
      </c>
      <c r="K10" s="17">
        <v>0.19</v>
      </c>
      <c r="L10" s="77" t="s">
        <v>342</v>
      </c>
      <c r="M10" s="17">
        <v>6.4000000000000001E-2</v>
      </c>
      <c r="N10" s="77" t="s">
        <v>342</v>
      </c>
      <c r="O10" s="17">
        <v>9.4E-2</v>
      </c>
      <c r="P10" s="76" t="s">
        <v>340</v>
      </c>
      <c r="Q10" s="17">
        <v>6.4000000000000001E-2</v>
      </c>
      <c r="R10" s="76" t="s">
        <v>340</v>
      </c>
      <c r="S10" s="17">
        <v>9.4E-2</v>
      </c>
      <c r="T10" s="76" t="s">
        <v>340</v>
      </c>
      <c r="U10" s="17">
        <v>6.4000000000000001E-2</v>
      </c>
      <c r="V10" s="76" t="s">
        <v>340</v>
      </c>
      <c r="W10"/>
      <c r="X10"/>
    </row>
    <row r="11" spans="1:24" x14ac:dyDescent="0.3">
      <c r="A11" s="17">
        <v>9</v>
      </c>
      <c r="B11" s="39" t="s">
        <v>4</v>
      </c>
      <c r="C11" s="14" t="s">
        <v>2</v>
      </c>
      <c r="D11" s="14" t="s">
        <v>51</v>
      </c>
      <c r="E11" s="14" t="s">
        <v>52</v>
      </c>
      <c r="F11" s="17">
        <v>0.54</v>
      </c>
      <c r="G11" s="17">
        <v>0.38</v>
      </c>
      <c r="H11" s="76" t="s">
        <v>340</v>
      </c>
      <c r="I11" s="17">
        <v>0.38</v>
      </c>
      <c r="J11" s="76" t="s">
        <v>340</v>
      </c>
      <c r="K11" s="17">
        <v>32</v>
      </c>
      <c r="L11" s="78" t="s">
        <v>341</v>
      </c>
      <c r="M11" s="17">
        <v>32</v>
      </c>
      <c r="N11" s="78" t="s">
        <v>341</v>
      </c>
      <c r="O11" s="17">
        <v>0.125</v>
      </c>
      <c r="P11" s="76" t="s">
        <v>340</v>
      </c>
      <c r="Q11" s="17">
        <v>6.4000000000000001E-2</v>
      </c>
      <c r="R11" s="76" t="s">
        <v>340</v>
      </c>
      <c r="S11" s="17">
        <v>2.3E-2</v>
      </c>
      <c r="T11" s="76" t="s">
        <v>340</v>
      </c>
      <c r="U11" s="17">
        <v>2.3E-2</v>
      </c>
      <c r="V11" s="76" t="s">
        <v>340</v>
      </c>
      <c r="W11"/>
      <c r="X11"/>
    </row>
    <row r="12" spans="1:24" x14ac:dyDescent="0.3">
      <c r="A12" s="17">
        <v>10</v>
      </c>
      <c r="B12" s="39" t="s">
        <v>1</v>
      </c>
      <c r="C12" s="14" t="s">
        <v>0</v>
      </c>
      <c r="D12" s="14" t="s">
        <v>53</v>
      </c>
      <c r="E12" s="14" t="s">
        <v>54</v>
      </c>
      <c r="F12" s="17">
        <v>0.54</v>
      </c>
      <c r="G12" s="17">
        <v>4</v>
      </c>
      <c r="H12" s="76" t="s">
        <v>340</v>
      </c>
      <c r="I12" s="17">
        <v>4</v>
      </c>
      <c r="J12" s="76" t="s">
        <v>340</v>
      </c>
      <c r="K12" s="17">
        <v>3.2000000000000001E-2</v>
      </c>
      <c r="L12" s="77" t="s">
        <v>342</v>
      </c>
      <c r="M12" s="17">
        <v>3.2000000000000001E-2</v>
      </c>
      <c r="N12" s="77" t="s">
        <v>342</v>
      </c>
      <c r="O12" s="17">
        <v>256</v>
      </c>
      <c r="P12" s="78" t="s">
        <v>341</v>
      </c>
      <c r="Q12" s="17">
        <v>256</v>
      </c>
      <c r="R12" s="78" t="s">
        <v>341</v>
      </c>
      <c r="S12" s="17">
        <v>0.125</v>
      </c>
      <c r="T12" s="76" t="s">
        <v>340</v>
      </c>
      <c r="U12" s="17">
        <v>3.2000000000000001E-2</v>
      </c>
      <c r="V12" s="76" t="s">
        <v>340</v>
      </c>
      <c r="W12"/>
      <c r="X12"/>
    </row>
    <row r="13" spans="1:24" x14ac:dyDescent="0.3">
      <c r="A13" s="17">
        <v>12</v>
      </c>
      <c r="B13" s="39" t="s">
        <v>1</v>
      </c>
      <c r="C13" s="14" t="s">
        <v>2</v>
      </c>
      <c r="D13" s="14" t="s">
        <v>57</v>
      </c>
      <c r="E13" s="14" t="s">
        <v>58</v>
      </c>
      <c r="F13" s="23">
        <v>0.54</v>
      </c>
      <c r="G13" s="23">
        <v>3.2000000000000001E-2</v>
      </c>
      <c r="H13" s="76" t="s">
        <v>340</v>
      </c>
      <c r="I13" s="23">
        <v>3.2000000000000001E-2</v>
      </c>
      <c r="J13" s="76" t="s">
        <v>340</v>
      </c>
      <c r="K13" s="23">
        <v>6.4000000000000001E-2</v>
      </c>
      <c r="L13" s="77" t="s">
        <v>342</v>
      </c>
      <c r="M13" s="23">
        <v>4.7E-2</v>
      </c>
      <c r="N13" s="77" t="s">
        <v>342</v>
      </c>
      <c r="O13" s="23">
        <v>3.2000000000000001E-2</v>
      </c>
      <c r="P13" s="76" t="s">
        <v>340</v>
      </c>
      <c r="Q13" s="23">
        <v>3.2000000000000001E-2</v>
      </c>
      <c r="R13" s="76" t="s">
        <v>340</v>
      </c>
      <c r="S13" s="23">
        <v>1.6E-2</v>
      </c>
      <c r="T13" s="76" t="s">
        <v>340</v>
      </c>
      <c r="U13" s="23">
        <v>1.6E-2</v>
      </c>
      <c r="V13" s="76" t="s">
        <v>340</v>
      </c>
      <c r="W13"/>
      <c r="X13"/>
    </row>
    <row r="14" spans="1:24" x14ac:dyDescent="0.3">
      <c r="A14" s="17">
        <v>13</v>
      </c>
      <c r="B14" s="40" t="s">
        <v>4</v>
      </c>
      <c r="C14" s="26" t="s">
        <v>3</v>
      </c>
      <c r="D14" s="26" t="s">
        <v>59</v>
      </c>
      <c r="E14" s="26" t="s">
        <v>60</v>
      </c>
      <c r="F14" s="27">
        <v>0.59</v>
      </c>
      <c r="G14" s="17">
        <v>0.19</v>
      </c>
      <c r="H14" s="76" t="s">
        <v>340</v>
      </c>
      <c r="I14" s="17">
        <v>0.19</v>
      </c>
      <c r="J14" s="76" t="s">
        <v>340</v>
      </c>
      <c r="K14" s="17">
        <v>1.2E-2</v>
      </c>
      <c r="L14" s="77" t="s">
        <v>342</v>
      </c>
      <c r="M14" s="17">
        <v>8.0000000000000002E-3</v>
      </c>
      <c r="N14" s="77" t="s">
        <v>342</v>
      </c>
      <c r="O14" s="17">
        <v>4.7E-2</v>
      </c>
      <c r="P14" s="76" t="s">
        <v>340</v>
      </c>
      <c r="Q14" s="17">
        <v>4.7E-2</v>
      </c>
      <c r="R14" s="76" t="s">
        <v>340</v>
      </c>
      <c r="S14" s="17">
        <v>2.3E-2</v>
      </c>
      <c r="T14" s="76" t="s">
        <v>340</v>
      </c>
      <c r="U14" s="17">
        <v>2.3E-2</v>
      </c>
      <c r="V14" s="76" t="s">
        <v>340</v>
      </c>
      <c r="W14"/>
      <c r="X14"/>
    </row>
    <row r="15" spans="1:24" x14ac:dyDescent="0.3">
      <c r="A15" s="27">
        <v>14</v>
      </c>
      <c r="B15" s="40" t="s">
        <v>1</v>
      </c>
      <c r="C15" s="26" t="s">
        <v>3</v>
      </c>
      <c r="D15" s="26" t="s">
        <v>61</v>
      </c>
      <c r="E15" s="26" t="s">
        <v>62</v>
      </c>
      <c r="F15" s="28">
        <v>0.59</v>
      </c>
      <c r="G15" s="17">
        <v>2.3E-2</v>
      </c>
      <c r="H15" s="76" t="s">
        <v>340</v>
      </c>
      <c r="I15" s="17">
        <v>2.3E-2</v>
      </c>
      <c r="J15" s="76" t="s">
        <v>340</v>
      </c>
      <c r="K15" s="17">
        <v>3.0000000000000001E-3</v>
      </c>
      <c r="L15" s="77" t="s">
        <v>342</v>
      </c>
      <c r="M15" s="17">
        <v>3.0000000000000001E-3</v>
      </c>
      <c r="N15" s="77" t="s">
        <v>342</v>
      </c>
      <c r="O15" s="17">
        <v>1.6E-2</v>
      </c>
      <c r="P15" s="76" t="s">
        <v>340</v>
      </c>
      <c r="Q15" s="17">
        <v>2.3E-2</v>
      </c>
      <c r="R15" s="76" t="s">
        <v>340</v>
      </c>
      <c r="S15" s="17">
        <v>2.3E-2</v>
      </c>
      <c r="T15" s="76" t="s">
        <v>340</v>
      </c>
      <c r="U15" s="17">
        <v>2.3E-2</v>
      </c>
      <c r="V15" s="76" t="s">
        <v>340</v>
      </c>
      <c r="W15"/>
      <c r="X15"/>
    </row>
    <row r="16" spans="1:24" x14ac:dyDescent="0.3">
      <c r="A16" s="27">
        <v>15</v>
      </c>
      <c r="B16" s="40" t="s">
        <v>1</v>
      </c>
      <c r="C16" s="26" t="s">
        <v>0</v>
      </c>
      <c r="D16" s="26" t="s">
        <v>63</v>
      </c>
      <c r="E16" s="26" t="s">
        <v>64</v>
      </c>
      <c r="F16" s="27">
        <v>0.56000000000000005</v>
      </c>
      <c r="G16" s="17">
        <v>0.125</v>
      </c>
      <c r="H16" s="76" t="s">
        <v>340</v>
      </c>
      <c r="I16" s="17">
        <v>0.125</v>
      </c>
      <c r="J16" s="76" t="s">
        <v>340</v>
      </c>
      <c r="K16" s="17">
        <v>1.6E-2</v>
      </c>
      <c r="L16" s="77" t="s">
        <v>342</v>
      </c>
      <c r="M16" s="17">
        <v>4.0000000000000001E-3</v>
      </c>
      <c r="N16" s="77" t="s">
        <v>342</v>
      </c>
      <c r="O16" s="17">
        <v>4.7E-2</v>
      </c>
      <c r="P16" s="76" t="s">
        <v>340</v>
      </c>
      <c r="Q16" s="17">
        <v>4.7E-2</v>
      </c>
      <c r="R16" s="76" t="s">
        <v>340</v>
      </c>
      <c r="S16" s="17">
        <v>3.2000000000000001E-2</v>
      </c>
      <c r="T16" s="76" t="s">
        <v>340</v>
      </c>
      <c r="U16" s="17">
        <v>1.6E-2</v>
      </c>
      <c r="V16" s="76" t="s">
        <v>340</v>
      </c>
      <c r="W16"/>
      <c r="X16"/>
    </row>
    <row r="17" spans="1:24" x14ac:dyDescent="0.3">
      <c r="A17" s="17">
        <v>16</v>
      </c>
      <c r="B17" s="42" t="s">
        <v>1</v>
      </c>
      <c r="C17" s="31" t="s">
        <v>2</v>
      </c>
      <c r="D17" s="31" t="s">
        <v>65</v>
      </c>
      <c r="E17" s="31" t="s">
        <v>66</v>
      </c>
      <c r="F17" s="32">
        <v>0.59</v>
      </c>
      <c r="G17" s="17">
        <v>0.125</v>
      </c>
      <c r="H17" s="76" t="s">
        <v>340</v>
      </c>
      <c r="I17" s="17">
        <v>0.125</v>
      </c>
      <c r="J17" s="76" t="s">
        <v>340</v>
      </c>
      <c r="K17" s="17">
        <v>3.2000000000000001E-2</v>
      </c>
      <c r="L17" s="77" t="s">
        <v>342</v>
      </c>
      <c r="M17" s="17">
        <v>2.3E-2</v>
      </c>
      <c r="N17" s="77" t="s">
        <v>342</v>
      </c>
      <c r="O17" s="17">
        <v>4.7E-2</v>
      </c>
      <c r="P17" s="76" t="s">
        <v>340</v>
      </c>
      <c r="Q17" s="17">
        <v>2.3E-2</v>
      </c>
      <c r="R17" s="76" t="s">
        <v>340</v>
      </c>
      <c r="S17" s="17">
        <v>3.2000000000000001E-2</v>
      </c>
      <c r="T17" s="76" t="s">
        <v>340</v>
      </c>
      <c r="U17" s="17">
        <v>2.3E-2</v>
      </c>
      <c r="V17" s="76" t="s">
        <v>340</v>
      </c>
      <c r="W17"/>
      <c r="X17"/>
    </row>
    <row r="18" spans="1:24" x14ac:dyDescent="0.3">
      <c r="A18" s="17">
        <v>17</v>
      </c>
      <c r="B18" s="39" t="s">
        <v>4</v>
      </c>
      <c r="C18" s="14" t="s">
        <v>2</v>
      </c>
      <c r="D18" s="14" t="s">
        <v>67</v>
      </c>
      <c r="E18" s="14" t="s">
        <v>68</v>
      </c>
      <c r="F18" s="24">
        <v>0.5</v>
      </c>
      <c r="G18" s="17">
        <v>0.19</v>
      </c>
      <c r="H18" s="76" t="s">
        <v>340</v>
      </c>
      <c r="I18" s="17">
        <v>0.125</v>
      </c>
      <c r="J18" s="76" t="s">
        <v>340</v>
      </c>
      <c r="K18" s="17">
        <v>2.3E-2</v>
      </c>
      <c r="L18" s="77" t="s">
        <v>342</v>
      </c>
      <c r="M18" s="17">
        <v>1.6E-2</v>
      </c>
      <c r="N18" s="77" t="s">
        <v>342</v>
      </c>
      <c r="O18" s="17">
        <v>4.7E-2</v>
      </c>
      <c r="P18" s="76" t="s">
        <v>340</v>
      </c>
      <c r="Q18" s="17">
        <v>4.7E-2</v>
      </c>
      <c r="R18" s="76" t="s">
        <v>340</v>
      </c>
      <c r="S18" s="17">
        <v>2.3E-2</v>
      </c>
      <c r="T18" s="76" t="s">
        <v>340</v>
      </c>
      <c r="U18" s="17">
        <v>1.6E-2</v>
      </c>
      <c r="V18" s="76" t="s">
        <v>340</v>
      </c>
      <c r="W18"/>
      <c r="X18"/>
    </row>
    <row r="19" spans="1:24" x14ac:dyDescent="0.3">
      <c r="A19" s="17">
        <v>18</v>
      </c>
      <c r="B19" s="39" t="s">
        <v>4</v>
      </c>
      <c r="C19" s="14" t="s">
        <v>2</v>
      </c>
      <c r="D19" s="14" t="s">
        <v>69</v>
      </c>
      <c r="E19" s="14" t="s">
        <v>70</v>
      </c>
      <c r="F19" s="17">
        <v>0.56000000000000005</v>
      </c>
      <c r="G19" s="17">
        <v>1.5</v>
      </c>
      <c r="H19" s="76" t="s">
        <v>340</v>
      </c>
      <c r="I19" s="17">
        <v>1.5</v>
      </c>
      <c r="J19" s="76" t="s">
        <v>340</v>
      </c>
      <c r="K19" s="17">
        <v>32</v>
      </c>
      <c r="L19" s="78" t="s">
        <v>341</v>
      </c>
      <c r="M19" s="17">
        <v>32</v>
      </c>
      <c r="N19" s="78" t="s">
        <v>341</v>
      </c>
      <c r="O19" s="17">
        <v>0.19</v>
      </c>
      <c r="P19" s="76" t="s">
        <v>340</v>
      </c>
      <c r="Q19" s="17">
        <v>0.125</v>
      </c>
      <c r="R19" s="76" t="s">
        <v>340</v>
      </c>
      <c r="S19" s="17">
        <v>4.7E-2</v>
      </c>
      <c r="T19" s="76" t="s">
        <v>340</v>
      </c>
      <c r="U19" s="17">
        <v>3.2000000000000001E-2</v>
      </c>
      <c r="V19" s="76" t="s">
        <v>340</v>
      </c>
      <c r="W19"/>
      <c r="X19"/>
    </row>
    <row r="20" spans="1:24" x14ac:dyDescent="0.3">
      <c r="A20" s="17">
        <v>19</v>
      </c>
      <c r="B20" s="39" t="s">
        <v>4</v>
      </c>
      <c r="C20" s="14" t="s">
        <v>6</v>
      </c>
      <c r="D20" s="14" t="s">
        <v>71</v>
      </c>
      <c r="E20" s="14" t="s">
        <v>72</v>
      </c>
      <c r="F20" s="17">
        <v>0.53</v>
      </c>
      <c r="G20" s="17">
        <v>0.25</v>
      </c>
      <c r="H20" s="76" t="s">
        <v>340</v>
      </c>
      <c r="I20" s="17">
        <v>0.19</v>
      </c>
      <c r="J20" s="76" t="s">
        <v>340</v>
      </c>
      <c r="K20" s="17">
        <v>32</v>
      </c>
      <c r="L20" s="78" t="s">
        <v>341</v>
      </c>
      <c r="M20" s="17">
        <v>32</v>
      </c>
      <c r="N20" s="78" t="s">
        <v>341</v>
      </c>
      <c r="O20" s="17">
        <v>9.4E-2</v>
      </c>
      <c r="P20" s="76" t="s">
        <v>340</v>
      </c>
      <c r="Q20" s="17">
        <v>9.4E-2</v>
      </c>
      <c r="R20" s="76" t="s">
        <v>340</v>
      </c>
      <c r="S20" s="17">
        <v>2.3E-2</v>
      </c>
      <c r="T20" s="76" t="s">
        <v>340</v>
      </c>
      <c r="U20" s="17">
        <v>1.6E-2</v>
      </c>
      <c r="V20" s="76" t="s">
        <v>340</v>
      </c>
      <c r="W20"/>
      <c r="X20"/>
    </row>
    <row r="21" spans="1:24" x14ac:dyDescent="0.3">
      <c r="A21" s="17">
        <v>20</v>
      </c>
      <c r="B21" s="39" t="s">
        <v>4</v>
      </c>
      <c r="C21" s="14" t="s">
        <v>2</v>
      </c>
      <c r="D21" s="14" t="s">
        <v>73</v>
      </c>
      <c r="E21" s="14" t="s">
        <v>74</v>
      </c>
      <c r="F21" s="17">
        <v>0.53</v>
      </c>
      <c r="G21" s="17">
        <v>2</v>
      </c>
      <c r="H21" s="76" t="s">
        <v>340</v>
      </c>
      <c r="I21" s="17">
        <v>1.5</v>
      </c>
      <c r="J21" s="76" t="s">
        <v>340</v>
      </c>
      <c r="K21" s="17">
        <v>32</v>
      </c>
      <c r="L21" s="78" t="s">
        <v>341</v>
      </c>
      <c r="M21" s="17">
        <v>32</v>
      </c>
      <c r="N21" s="78" t="s">
        <v>341</v>
      </c>
      <c r="O21" s="17">
        <v>0.25</v>
      </c>
      <c r="P21" s="76" t="s">
        <v>340</v>
      </c>
      <c r="Q21" s="17">
        <v>0.25</v>
      </c>
      <c r="R21" s="76" t="s">
        <v>340</v>
      </c>
      <c r="S21" s="17">
        <v>4.7E-2</v>
      </c>
      <c r="T21" s="76" t="s">
        <v>340</v>
      </c>
      <c r="U21" s="17">
        <v>4.7E-2</v>
      </c>
      <c r="V21" s="76" t="s">
        <v>340</v>
      </c>
      <c r="W21"/>
      <c r="X21"/>
    </row>
    <row r="22" spans="1:24" x14ac:dyDescent="0.3">
      <c r="A22" s="17">
        <v>21</v>
      </c>
      <c r="B22" s="39" t="s">
        <v>4</v>
      </c>
      <c r="C22" s="14" t="s">
        <v>2</v>
      </c>
      <c r="D22" s="14" t="s">
        <v>75</v>
      </c>
      <c r="E22" s="14" t="s">
        <v>76</v>
      </c>
      <c r="F22" s="17">
        <v>0.59</v>
      </c>
      <c r="G22" s="17">
        <v>0.125</v>
      </c>
      <c r="H22" s="76" t="s">
        <v>340</v>
      </c>
      <c r="I22" s="17">
        <v>1.2500000000000001E-2</v>
      </c>
      <c r="J22" s="76" t="s">
        <v>340</v>
      </c>
      <c r="K22" s="17">
        <v>6.4000000000000001E-2</v>
      </c>
      <c r="L22" s="77" t="s">
        <v>342</v>
      </c>
      <c r="M22" s="17">
        <v>4.7E-2</v>
      </c>
      <c r="N22" s="77" t="s">
        <v>342</v>
      </c>
      <c r="O22" s="17">
        <v>3.2000000000000001E-2</v>
      </c>
      <c r="P22" s="76" t="s">
        <v>340</v>
      </c>
      <c r="Q22" s="17">
        <v>4.7E-2</v>
      </c>
      <c r="R22" s="76" t="s">
        <v>340</v>
      </c>
      <c r="S22" s="17">
        <v>2.3E-2</v>
      </c>
      <c r="T22" s="76" t="s">
        <v>340</v>
      </c>
      <c r="U22" s="17">
        <v>2.3E-2</v>
      </c>
      <c r="V22" s="76" t="s">
        <v>340</v>
      </c>
      <c r="W22"/>
      <c r="X22"/>
    </row>
    <row r="23" spans="1:24" x14ac:dyDescent="0.3">
      <c r="A23" s="17">
        <v>22</v>
      </c>
      <c r="B23" s="39" t="s">
        <v>1</v>
      </c>
      <c r="C23" s="14" t="s">
        <v>0</v>
      </c>
      <c r="D23" s="14" t="s">
        <v>77</v>
      </c>
      <c r="E23" s="14" t="s">
        <v>78</v>
      </c>
      <c r="F23" s="17">
        <v>0.56999999999999995</v>
      </c>
      <c r="G23" s="17">
        <v>0.125</v>
      </c>
      <c r="H23" s="76" t="s">
        <v>340</v>
      </c>
      <c r="I23" s="17">
        <v>6.4000000000000001E-2</v>
      </c>
      <c r="J23" s="76" t="s">
        <v>340</v>
      </c>
      <c r="K23" s="17">
        <v>2.3E-2</v>
      </c>
      <c r="L23" s="77" t="s">
        <v>342</v>
      </c>
      <c r="M23" s="17">
        <v>1.6E-2</v>
      </c>
      <c r="N23" s="77" t="s">
        <v>342</v>
      </c>
      <c r="O23" s="17">
        <v>3.2000000000000001E-2</v>
      </c>
      <c r="P23" s="76" t="s">
        <v>340</v>
      </c>
      <c r="Q23" s="17">
        <v>3.2000000000000001E-2</v>
      </c>
      <c r="R23" s="76" t="s">
        <v>340</v>
      </c>
      <c r="S23" s="17">
        <v>2.3E-2</v>
      </c>
      <c r="T23" s="76" t="s">
        <v>340</v>
      </c>
      <c r="U23" s="17">
        <v>2.3E-2</v>
      </c>
      <c r="V23" s="76" t="s">
        <v>340</v>
      </c>
      <c r="W23"/>
      <c r="X23"/>
    </row>
    <row r="24" spans="1:24" x14ac:dyDescent="0.3">
      <c r="A24" s="17">
        <v>23</v>
      </c>
      <c r="B24" s="39" t="s">
        <v>1</v>
      </c>
      <c r="C24" s="14" t="s">
        <v>2</v>
      </c>
      <c r="D24" s="14" t="s">
        <v>79</v>
      </c>
      <c r="E24" s="14" t="s">
        <v>80</v>
      </c>
      <c r="F24" s="17">
        <v>0.56000000000000005</v>
      </c>
      <c r="G24" s="17">
        <v>0.38</v>
      </c>
      <c r="H24" s="76" t="s">
        <v>340</v>
      </c>
      <c r="I24" s="17">
        <v>0.38</v>
      </c>
      <c r="J24" s="76" t="s">
        <v>340</v>
      </c>
      <c r="K24" s="17">
        <v>3.2000000000000001E-2</v>
      </c>
      <c r="L24" s="77" t="s">
        <v>342</v>
      </c>
      <c r="M24" s="17">
        <v>2.3E-2</v>
      </c>
      <c r="N24" s="77" t="s">
        <v>342</v>
      </c>
      <c r="O24" s="17">
        <v>6.4000000000000001E-2</v>
      </c>
      <c r="P24" s="76" t="s">
        <v>340</v>
      </c>
      <c r="Q24" s="17">
        <v>6.4000000000000001E-2</v>
      </c>
      <c r="R24" s="76" t="s">
        <v>340</v>
      </c>
      <c r="S24" s="17">
        <v>2.3E-2</v>
      </c>
      <c r="T24" s="76" t="s">
        <v>340</v>
      </c>
      <c r="U24" s="17">
        <v>1.6E-2</v>
      </c>
      <c r="V24" s="76" t="s">
        <v>340</v>
      </c>
      <c r="W24"/>
      <c r="X24"/>
    </row>
    <row r="25" spans="1:24" x14ac:dyDescent="0.3">
      <c r="A25" s="17">
        <v>24</v>
      </c>
      <c r="B25" s="39" t="s">
        <v>1</v>
      </c>
      <c r="C25" s="14" t="s">
        <v>7</v>
      </c>
      <c r="D25" s="14" t="s">
        <v>81</v>
      </c>
      <c r="E25" s="14" t="s">
        <v>82</v>
      </c>
      <c r="F25" s="24">
        <v>0.5</v>
      </c>
      <c r="G25" s="17">
        <v>6.4000000000000001E-2</v>
      </c>
      <c r="H25" s="76" t="s">
        <v>340</v>
      </c>
      <c r="I25" s="17">
        <v>6.4000000000000001E-2</v>
      </c>
      <c r="J25" s="76" t="s">
        <v>340</v>
      </c>
      <c r="K25" s="17">
        <v>1.6E-2</v>
      </c>
      <c r="L25" s="77" t="s">
        <v>342</v>
      </c>
      <c r="M25" s="17">
        <v>1.6E-2</v>
      </c>
      <c r="N25" s="77" t="s">
        <v>342</v>
      </c>
      <c r="O25" s="17">
        <v>3.2000000000000001E-2</v>
      </c>
      <c r="P25" s="76" t="s">
        <v>340</v>
      </c>
      <c r="Q25" s="17">
        <v>3.2000000000000001E-2</v>
      </c>
      <c r="R25" s="76" t="s">
        <v>340</v>
      </c>
      <c r="S25" s="17">
        <v>2.3E-2</v>
      </c>
      <c r="T25" s="76" t="s">
        <v>340</v>
      </c>
      <c r="U25" s="17">
        <v>1.6E-2</v>
      </c>
      <c r="V25" s="76" t="s">
        <v>340</v>
      </c>
      <c r="W25"/>
      <c r="X25"/>
    </row>
    <row r="26" spans="1:24" x14ac:dyDescent="0.3">
      <c r="A26" s="17">
        <v>25</v>
      </c>
      <c r="B26" s="39" t="s">
        <v>1</v>
      </c>
      <c r="C26" s="14" t="s">
        <v>2</v>
      </c>
      <c r="D26" s="14" t="s">
        <v>83</v>
      </c>
      <c r="E26" s="14" t="s">
        <v>84</v>
      </c>
      <c r="F26" s="17">
        <v>0.59</v>
      </c>
      <c r="G26" s="17">
        <v>0.25</v>
      </c>
      <c r="H26" s="76" t="s">
        <v>340</v>
      </c>
      <c r="I26" s="17">
        <v>0.25</v>
      </c>
      <c r="J26" s="76" t="s">
        <v>340</v>
      </c>
      <c r="K26" s="17">
        <v>2.3E-2</v>
      </c>
      <c r="L26" s="77" t="s">
        <v>342</v>
      </c>
      <c r="M26" s="17">
        <v>2.3E-2</v>
      </c>
      <c r="N26" s="77" t="s">
        <v>342</v>
      </c>
      <c r="O26" s="17">
        <v>6.4000000000000001E-2</v>
      </c>
      <c r="P26" s="76" t="s">
        <v>340</v>
      </c>
      <c r="Q26" s="17">
        <v>6.4000000000000001E-2</v>
      </c>
      <c r="R26" s="76" t="s">
        <v>340</v>
      </c>
      <c r="S26" s="17">
        <v>2.3E-2</v>
      </c>
      <c r="T26" s="76" t="s">
        <v>340</v>
      </c>
      <c r="U26" s="17">
        <v>2.3E-2</v>
      </c>
      <c r="V26" s="76" t="s">
        <v>340</v>
      </c>
      <c r="W26"/>
      <c r="X26"/>
    </row>
    <row r="27" spans="1:24" x14ac:dyDescent="0.3">
      <c r="A27" s="17">
        <v>26</v>
      </c>
      <c r="B27" s="39" t="s">
        <v>1</v>
      </c>
      <c r="C27" s="14" t="s">
        <v>2</v>
      </c>
      <c r="D27" s="14" t="s">
        <v>85</v>
      </c>
      <c r="E27" s="14" t="s">
        <v>86</v>
      </c>
      <c r="F27" s="17">
        <v>0.53</v>
      </c>
      <c r="G27" s="17">
        <v>0.38</v>
      </c>
      <c r="H27" s="76" t="s">
        <v>340</v>
      </c>
      <c r="I27" s="17">
        <v>0.19</v>
      </c>
      <c r="J27" s="76" t="s">
        <v>340</v>
      </c>
      <c r="K27" s="17">
        <v>4.7E-2</v>
      </c>
      <c r="L27" s="77" t="s">
        <v>342</v>
      </c>
      <c r="M27" s="17">
        <v>4.7E-2</v>
      </c>
      <c r="N27" s="77" t="s">
        <v>342</v>
      </c>
      <c r="O27" s="17">
        <v>6.4000000000000001E-2</v>
      </c>
      <c r="P27" s="76" t="s">
        <v>340</v>
      </c>
      <c r="Q27" s="17">
        <v>4.7E-2</v>
      </c>
      <c r="R27" s="76" t="s">
        <v>340</v>
      </c>
      <c r="S27" s="17">
        <v>2.3E-2</v>
      </c>
      <c r="T27" s="76" t="s">
        <v>340</v>
      </c>
      <c r="U27" s="17">
        <v>2.3E-2</v>
      </c>
      <c r="V27" s="76" t="s">
        <v>340</v>
      </c>
      <c r="W27"/>
      <c r="X27"/>
    </row>
    <row r="28" spans="1:24" x14ac:dyDescent="0.3">
      <c r="A28" s="17">
        <v>27</v>
      </c>
      <c r="B28" s="39" t="s">
        <v>1</v>
      </c>
      <c r="C28" s="14" t="s">
        <v>2</v>
      </c>
      <c r="D28" s="14" t="s">
        <v>87</v>
      </c>
      <c r="E28" s="14" t="s">
        <v>88</v>
      </c>
      <c r="F28" s="23">
        <v>0.51</v>
      </c>
      <c r="G28" s="23">
        <v>0.5</v>
      </c>
      <c r="H28" s="76" t="s">
        <v>340</v>
      </c>
      <c r="I28" s="23">
        <v>0.5</v>
      </c>
      <c r="J28" s="76" t="s">
        <v>340</v>
      </c>
      <c r="K28" s="23">
        <v>4.7E-2</v>
      </c>
      <c r="L28" s="77" t="s">
        <v>342</v>
      </c>
      <c r="M28" s="23">
        <v>6.4000000000000001E-2</v>
      </c>
      <c r="N28" s="77" t="s">
        <v>342</v>
      </c>
      <c r="O28" s="23">
        <v>0.125</v>
      </c>
      <c r="P28" s="76" t="s">
        <v>340</v>
      </c>
      <c r="Q28" s="23">
        <v>0.125</v>
      </c>
      <c r="R28" s="76" t="s">
        <v>340</v>
      </c>
      <c r="S28" s="23">
        <v>2.3E-2</v>
      </c>
      <c r="T28" s="76" t="s">
        <v>340</v>
      </c>
      <c r="U28" s="23">
        <v>2.3E-2</v>
      </c>
      <c r="V28" s="76" t="s">
        <v>340</v>
      </c>
      <c r="W28"/>
      <c r="X28"/>
    </row>
    <row r="29" spans="1:24" x14ac:dyDescent="0.3">
      <c r="A29" s="17">
        <v>28</v>
      </c>
      <c r="B29" s="39" t="s">
        <v>1</v>
      </c>
      <c r="C29" s="14" t="s">
        <v>2</v>
      </c>
      <c r="D29" s="14" t="s">
        <v>89</v>
      </c>
      <c r="E29" s="14" t="s">
        <v>90</v>
      </c>
      <c r="F29" s="23">
        <v>0.56999999999999995</v>
      </c>
      <c r="G29" s="23">
        <v>0.75</v>
      </c>
      <c r="H29" s="76" t="s">
        <v>340</v>
      </c>
      <c r="I29" s="23">
        <v>0.75</v>
      </c>
      <c r="J29" s="76" t="s">
        <v>340</v>
      </c>
      <c r="K29" s="23">
        <v>6.4000000000000001E-2</v>
      </c>
      <c r="L29" s="77" t="s">
        <v>342</v>
      </c>
      <c r="M29" s="23">
        <v>4.7E-2</v>
      </c>
      <c r="N29" s="77" t="s">
        <v>342</v>
      </c>
      <c r="O29" s="23">
        <v>0.125</v>
      </c>
      <c r="P29" s="76" t="s">
        <v>340</v>
      </c>
      <c r="Q29" s="23">
        <v>0.125</v>
      </c>
      <c r="R29" s="76" t="s">
        <v>340</v>
      </c>
      <c r="S29" s="23">
        <v>1.6E-2</v>
      </c>
      <c r="T29" s="76" t="s">
        <v>340</v>
      </c>
      <c r="U29" s="23">
        <v>1.6E-2</v>
      </c>
      <c r="V29" s="76" t="s">
        <v>340</v>
      </c>
      <c r="W29"/>
      <c r="X29"/>
    </row>
    <row r="30" spans="1:24" x14ac:dyDescent="0.3">
      <c r="A30" s="17">
        <v>29</v>
      </c>
      <c r="B30" s="39" t="s">
        <v>1</v>
      </c>
      <c r="C30" s="14" t="s">
        <v>0</v>
      </c>
      <c r="D30" s="14" t="s">
        <v>91</v>
      </c>
      <c r="E30" s="14" t="s">
        <v>92</v>
      </c>
      <c r="F30" s="24">
        <v>0.6</v>
      </c>
      <c r="G30" s="17">
        <v>0.38</v>
      </c>
      <c r="H30" s="76" t="s">
        <v>340</v>
      </c>
      <c r="I30" s="23">
        <v>0.38</v>
      </c>
      <c r="J30" s="76" t="s">
        <v>340</v>
      </c>
      <c r="K30" s="17">
        <v>2.3E-2</v>
      </c>
      <c r="L30" s="77" t="s">
        <v>342</v>
      </c>
      <c r="M30" s="17">
        <v>2.3E-2</v>
      </c>
      <c r="N30" s="77" t="s">
        <v>342</v>
      </c>
      <c r="O30" s="17">
        <v>6.4000000000000001E-2</v>
      </c>
      <c r="P30" s="76" t="s">
        <v>340</v>
      </c>
      <c r="Q30" s="17">
        <v>6.4000000000000001E-2</v>
      </c>
      <c r="R30" s="76" t="s">
        <v>340</v>
      </c>
      <c r="S30" s="17">
        <v>2.3E-2</v>
      </c>
      <c r="T30" s="76" t="s">
        <v>340</v>
      </c>
      <c r="U30" s="17">
        <v>1.6E-2</v>
      </c>
      <c r="V30" s="76" t="s">
        <v>340</v>
      </c>
      <c r="W30"/>
      <c r="X30"/>
    </row>
    <row r="31" spans="1:24" x14ac:dyDescent="0.3">
      <c r="A31" s="17">
        <v>30</v>
      </c>
      <c r="B31" s="39" t="s">
        <v>1</v>
      </c>
      <c r="C31" s="14" t="s">
        <v>0</v>
      </c>
      <c r="D31" s="14" t="s">
        <v>93</v>
      </c>
      <c r="E31" s="14" t="s">
        <v>94</v>
      </c>
      <c r="F31" s="17">
        <v>0.51</v>
      </c>
      <c r="G31" s="17">
        <v>0.19</v>
      </c>
      <c r="H31" s="76" t="s">
        <v>340</v>
      </c>
      <c r="I31" s="23">
        <v>0.125</v>
      </c>
      <c r="J31" s="76" t="s">
        <v>340</v>
      </c>
      <c r="K31" s="17">
        <v>3.2000000000000001E-2</v>
      </c>
      <c r="L31" s="77" t="s">
        <v>342</v>
      </c>
      <c r="M31" s="17">
        <v>2.3E-2</v>
      </c>
      <c r="N31" s="77" t="s">
        <v>342</v>
      </c>
      <c r="O31" s="17">
        <v>3.2000000000000001E-2</v>
      </c>
      <c r="P31" s="76" t="s">
        <v>340</v>
      </c>
      <c r="Q31" s="17">
        <v>2.3E-2</v>
      </c>
      <c r="R31" s="76" t="s">
        <v>340</v>
      </c>
      <c r="S31" s="17">
        <v>1.6E-2</v>
      </c>
      <c r="T31" s="76" t="s">
        <v>340</v>
      </c>
      <c r="U31" s="17">
        <v>1.6E-2</v>
      </c>
      <c r="V31" s="76" t="s">
        <v>340</v>
      </c>
      <c r="W31"/>
      <c r="X31"/>
    </row>
    <row r="32" spans="1:24" x14ac:dyDescent="0.3">
      <c r="A32" s="17">
        <v>31</v>
      </c>
      <c r="B32" s="39" t="s">
        <v>1</v>
      </c>
      <c r="C32" s="14" t="s">
        <v>0</v>
      </c>
      <c r="D32" s="14" t="s">
        <v>95</v>
      </c>
      <c r="E32" s="14" t="s">
        <v>96</v>
      </c>
      <c r="F32" s="17">
        <v>0.57999999999999996</v>
      </c>
      <c r="G32" s="17">
        <v>0.19</v>
      </c>
      <c r="H32" s="76" t="s">
        <v>340</v>
      </c>
      <c r="I32" s="23">
        <v>9.4E-2</v>
      </c>
      <c r="J32" s="76" t="s">
        <v>340</v>
      </c>
      <c r="K32" s="17">
        <v>32</v>
      </c>
      <c r="L32" s="78" t="s">
        <v>341</v>
      </c>
      <c r="M32" s="17">
        <v>32</v>
      </c>
      <c r="N32" s="78" t="s">
        <v>341</v>
      </c>
      <c r="O32" s="17">
        <v>2.3E-2</v>
      </c>
      <c r="P32" s="76" t="s">
        <v>340</v>
      </c>
      <c r="Q32" s="17">
        <v>2.3E-2</v>
      </c>
      <c r="R32" s="76" t="s">
        <v>340</v>
      </c>
      <c r="S32" s="17">
        <v>1.6E-2</v>
      </c>
      <c r="T32" s="76" t="s">
        <v>340</v>
      </c>
      <c r="U32" s="17">
        <v>1.6E-2</v>
      </c>
      <c r="V32" s="76" t="s">
        <v>340</v>
      </c>
      <c r="W32"/>
      <c r="X32"/>
    </row>
    <row r="33" spans="1:24" x14ac:dyDescent="0.3">
      <c r="A33" s="17">
        <v>33</v>
      </c>
      <c r="B33" s="39" t="s">
        <v>1</v>
      </c>
      <c r="C33" s="14" t="s">
        <v>0</v>
      </c>
      <c r="D33" s="14" t="s">
        <v>99</v>
      </c>
      <c r="E33" s="14" t="s">
        <v>100</v>
      </c>
      <c r="F33" s="24">
        <v>0.6</v>
      </c>
      <c r="G33" s="17">
        <v>0.25</v>
      </c>
      <c r="H33" s="76" t="s">
        <v>340</v>
      </c>
      <c r="I33" s="23">
        <v>0.25</v>
      </c>
      <c r="J33" s="76" t="s">
        <v>340</v>
      </c>
      <c r="K33" s="17">
        <v>8.0000000000000002E-3</v>
      </c>
      <c r="L33" s="77" t="s">
        <v>342</v>
      </c>
      <c r="M33" s="17">
        <v>4.0000000000000001E-3</v>
      </c>
      <c r="N33" s="77" t="s">
        <v>342</v>
      </c>
      <c r="O33" s="17">
        <v>4.7E-2</v>
      </c>
      <c r="P33" s="76" t="s">
        <v>340</v>
      </c>
      <c r="Q33" s="17">
        <v>4.7E-2</v>
      </c>
      <c r="R33" s="76" t="s">
        <v>340</v>
      </c>
      <c r="S33" s="17">
        <v>1.6E-2</v>
      </c>
      <c r="T33" s="76" t="s">
        <v>340</v>
      </c>
      <c r="U33" s="17">
        <v>1.6E-2</v>
      </c>
      <c r="V33" s="76" t="s">
        <v>340</v>
      </c>
      <c r="W33"/>
      <c r="X33"/>
    </row>
    <row r="34" spans="1:24" x14ac:dyDescent="0.3">
      <c r="A34" s="17">
        <v>34</v>
      </c>
      <c r="B34" s="39" t="s">
        <v>4</v>
      </c>
      <c r="C34" s="14" t="s">
        <v>2</v>
      </c>
      <c r="D34" s="14" t="s">
        <v>101</v>
      </c>
      <c r="E34" s="14" t="s">
        <v>102</v>
      </c>
      <c r="F34" s="17">
        <v>0.52</v>
      </c>
      <c r="G34" s="17">
        <v>0.25</v>
      </c>
      <c r="H34" s="76" t="s">
        <v>340</v>
      </c>
      <c r="I34" s="23">
        <v>0.25</v>
      </c>
      <c r="J34" s="76" t="s">
        <v>340</v>
      </c>
      <c r="K34" s="17">
        <v>2.3E-2</v>
      </c>
      <c r="L34" s="77" t="s">
        <v>342</v>
      </c>
      <c r="M34" s="17">
        <v>1.6E-2</v>
      </c>
      <c r="N34" s="77" t="s">
        <v>342</v>
      </c>
      <c r="O34" s="17">
        <v>9.4E-2</v>
      </c>
      <c r="P34" s="76" t="s">
        <v>340</v>
      </c>
      <c r="Q34" s="17">
        <v>9.4E-2</v>
      </c>
      <c r="R34" s="76" t="s">
        <v>340</v>
      </c>
      <c r="S34" s="17">
        <v>2.3E-2</v>
      </c>
      <c r="T34" s="76" t="s">
        <v>340</v>
      </c>
      <c r="U34" s="17">
        <v>2.3E-2</v>
      </c>
      <c r="V34" s="76" t="s">
        <v>340</v>
      </c>
      <c r="W34"/>
      <c r="X34"/>
    </row>
    <row r="35" spans="1:24" x14ac:dyDescent="0.3">
      <c r="A35" s="17">
        <v>35</v>
      </c>
      <c r="B35" s="39" t="s">
        <v>1</v>
      </c>
      <c r="C35" s="14" t="s">
        <v>2</v>
      </c>
      <c r="D35" s="14" t="s">
        <v>103</v>
      </c>
      <c r="E35" s="14" t="s">
        <v>104</v>
      </c>
      <c r="F35" s="24">
        <v>0.6</v>
      </c>
      <c r="G35" s="17">
        <v>6.4000000000000001E-2</v>
      </c>
      <c r="H35" s="76" t="s">
        <v>340</v>
      </c>
      <c r="I35" s="23">
        <v>6.4000000000000001E-2</v>
      </c>
      <c r="J35" s="76" t="s">
        <v>340</v>
      </c>
      <c r="K35" s="17">
        <v>6</v>
      </c>
      <c r="L35" s="78" t="s">
        <v>341</v>
      </c>
      <c r="M35" s="17">
        <v>6</v>
      </c>
      <c r="N35" s="78" t="s">
        <v>341</v>
      </c>
      <c r="O35" s="17">
        <v>2.3E-2</v>
      </c>
      <c r="P35" s="76" t="s">
        <v>340</v>
      </c>
      <c r="Q35" s="17">
        <v>2.3E-2</v>
      </c>
      <c r="R35" s="76" t="s">
        <v>340</v>
      </c>
      <c r="S35" s="17">
        <v>1.6E-2</v>
      </c>
      <c r="T35" s="76" t="s">
        <v>340</v>
      </c>
      <c r="U35" s="17">
        <v>1.6E-2</v>
      </c>
      <c r="V35" s="76" t="s">
        <v>340</v>
      </c>
      <c r="W35"/>
      <c r="X35"/>
    </row>
    <row r="36" spans="1:24" x14ac:dyDescent="0.3">
      <c r="A36" s="17">
        <v>36</v>
      </c>
      <c r="B36" s="39" t="s">
        <v>1</v>
      </c>
      <c r="C36" s="14" t="s">
        <v>5</v>
      </c>
      <c r="D36" s="14" t="s">
        <v>105</v>
      </c>
      <c r="E36" s="14" t="s">
        <v>106</v>
      </c>
      <c r="F36" s="17">
        <v>0.56999999999999995</v>
      </c>
      <c r="G36" s="17">
        <v>0.125</v>
      </c>
      <c r="H36" s="76" t="s">
        <v>340</v>
      </c>
      <c r="I36" s="23">
        <v>9.4E-2</v>
      </c>
      <c r="J36" s="76" t="s">
        <v>340</v>
      </c>
      <c r="K36" s="17">
        <v>3.2000000000000001E-2</v>
      </c>
      <c r="L36" s="77" t="s">
        <v>342</v>
      </c>
      <c r="M36" s="17">
        <v>3.2000000000000001E-2</v>
      </c>
      <c r="N36" s="77" t="s">
        <v>342</v>
      </c>
      <c r="O36" s="17">
        <v>4.7E-2</v>
      </c>
      <c r="P36" s="76" t="s">
        <v>340</v>
      </c>
      <c r="Q36" s="17">
        <v>4.7E-2</v>
      </c>
      <c r="R36" s="76" t="s">
        <v>340</v>
      </c>
      <c r="S36" s="17">
        <v>1.6E-2</v>
      </c>
      <c r="T36" s="76" t="s">
        <v>340</v>
      </c>
      <c r="U36" s="17">
        <v>1.6E-2</v>
      </c>
      <c r="V36" s="76" t="s">
        <v>340</v>
      </c>
      <c r="W36"/>
      <c r="X36"/>
    </row>
    <row r="37" spans="1:24" x14ac:dyDescent="0.3">
      <c r="A37" s="17">
        <v>37</v>
      </c>
      <c r="B37" s="39" t="s">
        <v>4</v>
      </c>
      <c r="C37" s="14" t="s">
        <v>2</v>
      </c>
      <c r="D37" s="14" t="s">
        <v>107</v>
      </c>
      <c r="E37" s="14" t="s">
        <v>108</v>
      </c>
      <c r="F37" s="17">
        <v>0.59</v>
      </c>
      <c r="G37" s="17">
        <v>2</v>
      </c>
      <c r="H37" s="76" t="s">
        <v>340</v>
      </c>
      <c r="I37" s="23">
        <v>2</v>
      </c>
      <c r="J37" s="76" t="s">
        <v>340</v>
      </c>
      <c r="K37" s="17">
        <v>32</v>
      </c>
      <c r="L37" s="78" t="s">
        <v>341</v>
      </c>
      <c r="M37" s="17">
        <v>32</v>
      </c>
      <c r="N37" s="78" t="s">
        <v>341</v>
      </c>
      <c r="O37" s="17">
        <v>0.25</v>
      </c>
      <c r="P37" s="76" t="s">
        <v>340</v>
      </c>
      <c r="Q37" s="17">
        <v>0.19</v>
      </c>
      <c r="R37" s="76" t="s">
        <v>340</v>
      </c>
      <c r="S37" s="17">
        <v>48</v>
      </c>
      <c r="T37" s="78" t="s">
        <v>341</v>
      </c>
      <c r="U37" s="17">
        <v>48</v>
      </c>
      <c r="V37" s="78" t="s">
        <v>341</v>
      </c>
      <c r="W37"/>
      <c r="X37"/>
    </row>
    <row r="38" spans="1:24" x14ac:dyDescent="0.3">
      <c r="A38" s="25">
        <v>38</v>
      </c>
      <c r="B38" s="54" t="s">
        <v>1</v>
      </c>
      <c r="C38" s="52" t="s">
        <v>2</v>
      </c>
      <c r="D38" s="52" t="s">
        <v>109</v>
      </c>
      <c r="E38" s="52" t="s">
        <v>110</v>
      </c>
      <c r="F38" s="25">
        <v>0.54</v>
      </c>
      <c r="G38" s="25" t="s">
        <v>367</v>
      </c>
      <c r="H38" s="63"/>
      <c r="I38" s="64">
        <v>0.25</v>
      </c>
      <c r="J38" s="63"/>
      <c r="K38" s="25"/>
      <c r="L38" s="63"/>
      <c r="M38" s="25">
        <v>9.4E-2</v>
      </c>
      <c r="N38" s="63"/>
      <c r="O38" s="25"/>
      <c r="P38" s="63"/>
      <c r="Q38" s="25">
        <v>0.125</v>
      </c>
      <c r="R38" s="63"/>
      <c r="S38" s="25"/>
      <c r="T38" s="63"/>
      <c r="U38" s="25">
        <v>9.4E-2</v>
      </c>
      <c r="V38" s="63"/>
      <c r="W38"/>
      <c r="X38"/>
    </row>
    <row r="39" spans="1:24" x14ac:dyDescent="0.3">
      <c r="A39" s="17">
        <v>39</v>
      </c>
      <c r="B39" s="39" t="s">
        <v>1</v>
      </c>
      <c r="C39" s="14" t="s">
        <v>0</v>
      </c>
      <c r="D39" s="14" t="s">
        <v>111</v>
      </c>
      <c r="E39" s="14" t="s">
        <v>112</v>
      </c>
      <c r="F39" s="17">
        <v>0.57999999999999996</v>
      </c>
      <c r="G39" s="17">
        <v>3.2000000000000001E-2</v>
      </c>
      <c r="H39" s="76" t="s">
        <v>340</v>
      </c>
      <c r="I39" s="23">
        <v>3.2000000000000001E-2</v>
      </c>
      <c r="J39" s="76" t="s">
        <v>340</v>
      </c>
      <c r="K39" s="17">
        <v>1.6E-2</v>
      </c>
      <c r="L39" s="77" t="s">
        <v>342</v>
      </c>
      <c r="M39" s="17">
        <v>1.6E-2</v>
      </c>
      <c r="N39" s="77" t="s">
        <v>342</v>
      </c>
      <c r="O39" s="17">
        <v>3.2000000000000001E-2</v>
      </c>
      <c r="P39" s="76" t="s">
        <v>340</v>
      </c>
      <c r="Q39" s="17">
        <v>3.2000000000000001E-2</v>
      </c>
      <c r="R39" s="76" t="s">
        <v>340</v>
      </c>
      <c r="S39" s="17">
        <v>1.6E-2</v>
      </c>
      <c r="T39" s="76" t="s">
        <v>340</v>
      </c>
      <c r="U39" s="17">
        <v>1.6E-2</v>
      </c>
      <c r="V39" s="76" t="s">
        <v>340</v>
      </c>
      <c r="W39"/>
      <c r="X39"/>
    </row>
    <row r="40" spans="1:24" x14ac:dyDescent="0.3">
      <c r="A40" s="17">
        <v>40</v>
      </c>
      <c r="B40" s="39" t="s">
        <v>1</v>
      </c>
      <c r="C40" s="14" t="s">
        <v>5</v>
      </c>
      <c r="D40" s="14" t="s">
        <v>113</v>
      </c>
      <c r="E40" s="14" t="s">
        <v>114</v>
      </c>
      <c r="F40" s="17">
        <v>0.57999999999999996</v>
      </c>
      <c r="G40" s="17">
        <v>0.125</v>
      </c>
      <c r="H40" s="76" t="s">
        <v>340</v>
      </c>
      <c r="I40" s="23">
        <v>0.125</v>
      </c>
      <c r="J40" s="76" t="s">
        <v>340</v>
      </c>
      <c r="K40" s="17">
        <v>2.3E-2</v>
      </c>
      <c r="L40" s="77" t="s">
        <v>342</v>
      </c>
      <c r="M40" s="17">
        <v>1.6E-2</v>
      </c>
      <c r="N40" s="77" t="s">
        <v>342</v>
      </c>
      <c r="O40" s="17">
        <v>6.4000000000000001E-2</v>
      </c>
      <c r="P40" s="76" t="s">
        <v>340</v>
      </c>
      <c r="Q40" s="17">
        <v>6.4000000000000001E-2</v>
      </c>
      <c r="R40" s="76" t="s">
        <v>340</v>
      </c>
      <c r="S40" s="17">
        <v>1.6E-2</v>
      </c>
      <c r="T40" s="76" t="s">
        <v>340</v>
      </c>
      <c r="U40" s="17">
        <v>1.6E-2</v>
      </c>
      <c r="V40" s="76" t="s">
        <v>340</v>
      </c>
      <c r="W40"/>
      <c r="X40"/>
    </row>
    <row r="41" spans="1:24" x14ac:dyDescent="0.3">
      <c r="A41" s="17">
        <v>41</v>
      </c>
      <c r="B41" s="39" t="s">
        <v>1</v>
      </c>
      <c r="C41" s="14" t="s">
        <v>2</v>
      </c>
      <c r="D41" s="14" t="s">
        <v>115</v>
      </c>
      <c r="E41" s="14" t="s">
        <v>116</v>
      </c>
      <c r="F41" s="17">
        <v>0.59</v>
      </c>
      <c r="G41" s="17">
        <v>0.125</v>
      </c>
      <c r="H41" s="76" t="s">
        <v>340</v>
      </c>
      <c r="I41" s="23">
        <v>0.125</v>
      </c>
      <c r="J41" s="76" t="s">
        <v>340</v>
      </c>
      <c r="K41" s="17">
        <v>4.7E-2</v>
      </c>
      <c r="L41" s="77" t="s">
        <v>342</v>
      </c>
      <c r="M41" s="17">
        <v>3.2000000000000001E-2</v>
      </c>
      <c r="N41" s="77" t="s">
        <v>342</v>
      </c>
      <c r="O41" s="17">
        <v>1.6E-2</v>
      </c>
      <c r="P41" s="76" t="s">
        <v>340</v>
      </c>
      <c r="Q41" s="17">
        <v>1.6E-2</v>
      </c>
      <c r="R41" s="76" t="s">
        <v>340</v>
      </c>
      <c r="S41" s="17">
        <v>2.3E-2</v>
      </c>
      <c r="T41" s="76" t="s">
        <v>340</v>
      </c>
      <c r="U41" s="17">
        <v>2.3E-2</v>
      </c>
      <c r="V41" s="76" t="s">
        <v>340</v>
      </c>
      <c r="W41"/>
      <c r="X41"/>
    </row>
    <row r="42" spans="1:24" x14ac:dyDescent="0.3">
      <c r="A42" s="17">
        <v>42</v>
      </c>
      <c r="B42" s="39" t="s">
        <v>1</v>
      </c>
      <c r="C42" s="14" t="s">
        <v>0</v>
      </c>
      <c r="D42" s="14" t="s">
        <v>117</v>
      </c>
      <c r="E42" s="14" t="s">
        <v>118</v>
      </c>
      <c r="F42" s="17">
        <v>0.52</v>
      </c>
      <c r="G42" s="17">
        <v>0.125</v>
      </c>
      <c r="H42" s="76" t="s">
        <v>340</v>
      </c>
      <c r="I42" s="23">
        <v>0.125</v>
      </c>
      <c r="J42" s="76" t="s">
        <v>340</v>
      </c>
      <c r="K42" s="17">
        <v>1.6E-2</v>
      </c>
      <c r="L42" s="77" t="s">
        <v>342</v>
      </c>
      <c r="M42" s="17">
        <v>1.6E-2</v>
      </c>
      <c r="N42" s="77" t="s">
        <v>342</v>
      </c>
      <c r="O42" s="17">
        <v>4.7E-2</v>
      </c>
      <c r="P42" s="76" t="s">
        <v>340</v>
      </c>
      <c r="Q42" s="17">
        <v>3.2000000000000001E-2</v>
      </c>
      <c r="R42" s="76" t="s">
        <v>340</v>
      </c>
      <c r="S42" s="17">
        <v>1.6E-2</v>
      </c>
      <c r="T42" s="76" t="s">
        <v>340</v>
      </c>
      <c r="U42" s="17">
        <v>1.6E-2</v>
      </c>
      <c r="V42" s="76" t="s">
        <v>340</v>
      </c>
      <c r="W42"/>
      <c r="X42"/>
    </row>
    <row r="43" spans="1:24" x14ac:dyDescent="0.3">
      <c r="A43" s="17">
        <v>43</v>
      </c>
      <c r="B43" s="39" t="s">
        <v>4</v>
      </c>
      <c r="C43" s="14" t="s">
        <v>2</v>
      </c>
      <c r="D43" s="14" t="s">
        <v>119</v>
      </c>
      <c r="E43" s="14" t="s">
        <v>120</v>
      </c>
      <c r="F43" s="17">
        <v>0.56000000000000005</v>
      </c>
      <c r="G43" s="17">
        <v>0.25</v>
      </c>
      <c r="H43" s="76" t="s">
        <v>340</v>
      </c>
      <c r="I43" s="23">
        <v>0.25</v>
      </c>
      <c r="J43" s="76" t="s">
        <v>340</v>
      </c>
      <c r="K43" s="17">
        <v>6</v>
      </c>
      <c r="L43" s="78" t="s">
        <v>341</v>
      </c>
      <c r="M43" s="17">
        <v>32</v>
      </c>
      <c r="N43" s="78" t="s">
        <v>341</v>
      </c>
      <c r="O43" s="17">
        <v>9.4E-2</v>
      </c>
      <c r="P43" s="76" t="s">
        <v>340</v>
      </c>
      <c r="Q43" s="17">
        <v>6.4000000000000001E-2</v>
      </c>
      <c r="R43" s="76" t="s">
        <v>340</v>
      </c>
      <c r="S43" s="17">
        <v>2.3E-2</v>
      </c>
      <c r="T43" s="76" t="s">
        <v>340</v>
      </c>
      <c r="U43" s="17">
        <v>2.3E-2</v>
      </c>
      <c r="V43" s="76" t="s">
        <v>340</v>
      </c>
      <c r="W43"/>
      <c r="X43"/>
    </row>
    <row r="44" spans="1:24" x14ac:dyDescent="0.3">
      <c r="A44" s="17">
        <v>46</v>
      </c>
      <c r="B44" s="39" t="s">
        <v>1</v>
      </c>
      <c r="C44" s="14" t="s">
        <v>2</v>
      </c>
      <c r="D44" s="14" t="s">
        <v>125</v>
      </c>
      <c r="E44" s="14" t="s">
        <v>126</v>
      </c>
      <c r="F44" s="17">
        <v>0.56000000000000005</v>
      </c>
      <c r="G44" s="17">
        <v>0.38</v>
      </c>
      <c r="H44" s="76" t="s">
        <v>340</v>
      </c>
      <c r="I44" s="23">
        <v>0.38</v>
      </c>
      <c r="J44" s="76" t="s">
        <v>340</v>
      </c>
      <c r="K44" s="17">
        <v>4.7E-2</v>
      </c>
      <c r="L44" s="77" t="s">
        <v>342</v>
      </c>
      <c r="M44" s="17">
        <v>3.2000000000000001E-2</v>
      </c>
      <c r="N44" s="77" t="s">
        <v>342</v>
      </c>
      <c r="O44" s="17">
        <v>4.7E-2</v>
      </c>
      <c r="P44" s="76" t="s">
        <v>340</v>
      </c>
      <c r="Q44" s="17">
        <v>4.7E-2</v>
      </c>
      <c r="R44" s="76" t="s">
        <v>340</v>
      </c>
      <c r="S44" s="17">
        <v>3.2000000000000001E-2</v>
      </c>
      <c r="T44" s="76" t="s">
        <v>340</v>
      </c>
      <c r="U44" s="17">
        <v>2.3E-2</v>
      </c>
      <c r="V44" s="76" t="s">
        <v>340</v>
      </c>
      <c r="W44"/>
      <c r="X44"/>
    </row>
    <row r="45" spans="1:24" x14ac:dyDescent="0.3">
      <c r="A45" s="17">
        <v>47</v>
      </c>
      <c r="B45" s="39" t="s">
        <v>1</v>
      </c>
      <c r="C45" s="14" t="s">
        <v>0</v>
      </c>
      <c r="D45" s="14" t="s">
        <v>127</v>
      </c>
      <c r="E45" s="14" t="s">
        <v>128</v>
      </c>
      <c r="F45" s="17">
        <v>0.52</v>
      </c>
      <c r="G45" s="17">
        <v>0.25</v>
      </c>
      <c r="H45" s="76" t="s">
        <v>340</v>
      </c>
      <c r="I45" s="23">
        <v>0.19</v>
      </c>
      <c r="J45" s="76" t="s">
        <v>340</v>
      </c>
      <c r="K45" s="17">
        <v>4.7E-2</v>
      </c>
      <c r="L45" s="77" t="s">
        <v>342</v>
      </c>
      <c r="M45" s="17">
        <v>4.7E-2</v>
      </c>
      <c r="N45" s="77" t="s">
        <v>342</v>
      </c>
      <c r="O45" s="17">
        <v>4.7E-2</v>
      </c>
      <c r="P45" s="76" t="s">
        <v>340</v>
      </c>
      <c r="Q45" s="17">
        <v>4.7E-2</v>
      </c>
      <c r="R45" s="76" t="s">
        <v>340</v>
      </c>
      <c r="S45" s="17">
        <v>2.3E-2</v>
      </c>
      <c r="T45" s="76" t="s">
        <v>340</v>
      </c>
      <c r="U45" s="17">
        <v>1.6E-2</v>
      </c>
      <c r="V45" s="76" t="s">
        <v>340</v>
      </c>
      <c r="W45"/>
      <c r="X45"/>
    </row>
    <row r="46" spans="1:24" x14ac:dyDescent="0.3">
      <c r="A46" s="17">
        <v>48</v>
      </c>
      <c r="B46" s="39" t="s">
        <v>1</v>
      </c>
      <c r="C46" s="14" t="s">
        <v>0</v>
      </c>
      <c r="D46" s="14" t="s">
        <v>129</v>
      </c>
      <c r="E46" s="14" t="s">
        <v>130</v>
      </c>
      <c r="F46" s="17">
        <v>0.54</v>
      </c>
      <c r="G46" s="17">
        <v>0.38</v>
      </c>
      <c r="H46" s="76" t="s">
        <v>340</v>
      </c>
      <c r="I46" s="23">
        <v>0.38</v>
      </c>
      <c r="J46" s="76" t="s">
        <v>340</v>
      </c>
      <c r="K46" s="17">
        <v>2.3E-2</v>
      </c>
      <c r="L46" s="77" t="s">
        <v>342</v>
      </c>
      <c r="M46" s="17">
        <v>1.6E-2</v>
      </c>
      <c r="N46" s="77" t="s">
        <v>342</v>
      </c>
      <c r="O46" s="17">
        <v>6.4000000000000001E-2</v>
      </c>
      <c r="P46" s="76" t="s">
        <v>340</v>
      </c>
      <c r="Q46" s="17">
        <v>6.4000000000000001E-2</v>
      </c>
      <c r="R46" s="76" t="s">
        <v>340</v>
      </c>
      <c r="S46" s="17">
        <v>1.6E-2</v>
      </c>
      <c r="T46" s="76" t="s">
        <v>340</v>
      </c>
      <c r="U46" s="17">
        <v>1.6E-2</v>
      </c>
      <c r="V46" s="76" t="s">
        <v>340</v>
      </c>
      <c r="W46"/>
      <c r="X46"/>
    </row>
    <row r="47" spans="1:24" x14ac:dyDescent="0.3">
      <c r="A47" s="17">
        <v>49</v>
      </c>
      <c r="B47" s="39" t="s">
        <v>1</v>
      </c>
      <c r="C47" s="14" t="s">
        <v>0</v>
      </c>
      <c r="D47" s="14" t="s">
        <v>131</v>
      </c>
      <c r="E47" s="14" t="s">
        <v>132</v>
      </c>
      <c r="F47" s="17">
        <v>0.52</v>
      </c>
      <c r="G47" s="17">
        <v>0.125</v>
      </c>
      <c r="H47" s="76" t="s">
        <v>340</v>
      </c>
      <c r="I47" s="23">
        <v>0.125</v>
      </c>
      <c r="J47" s="76" t="s">
        <v>340</v>
      </c>
      <c r="K47" s="17">
        <v>3.2000000000000001E-2</v>
      </c>
      <c r="L47" s="77" t="s">
        <v>342</v>
      </c>
      <c r="M47" s="17">
        <v>3.2000000000000001E-2</v>
      </c>
      <c r="N47" s="77" t="s">
        <v>342</v>
      </c>
      <c r="O47" s="17">
        <v>4.7E-2</v>
      </c>
      <c r="P47" s="76" t="s">
        <v>340</v>
      </c>
      <c r="Q47" s="17">
        <v>4.7E-2</v>
      </c>
      <c r="R47" s="76" t="s">
        <v>340</v>
      </c>
      <c r="S47" s="17">
        <v>6</v>
      </c>
      <c r="T47" s="78" t="s">
        <v>341</v>
      </c>
      <c r="U47" s="17">
        <v>6</v>
      </c>
      <c r="V47" s="78" t="s">
        <v>341</v>
      </c>
      <c r="W47"/>
      <c r="X47"/>
    </row>
    <row r="48" spans="1:24" x14ac:dyDescent="0.3">
      <c r="A48" s="17">
        <v>50</v>
      </c>
      <c r="B48" s="39" t="s">
        <v>1</v>
      </c>
      <c r="C48" s="14" t="s">
        <v>2</v>
      </c>
      <c r="D48" s="14" t="s">
        <v>133</v>
      </c>
      <c r="E48" s="14" t="s">
        <v>134</v>
      </c>
      <c r="F48" s="17">
        <v>0.52</v>
      </c>
      <c r="G48" s="17">
        <v>6.4000000000000001E-2</v>
      </c>
      <c r="H48" s="76" t="s">
        <v>340</v>
      </c>
      <c r="I48" s="23">
        <v>9.4E-2</v>
      </c>
      <c r="J48" s="76" t="s">
        <v>340</v>
      </c>
      <c r="K48" s="17">
        <v>3.2000000000000001E-2</v>
      </c>
      <c r="L48" s="77" t="s">
        <v>342</v>
      </c>
      <c r="M48" s="17">
        <v>2.3E-2</v>
      </c>
      <c r="N48" s="77" t="s">
        <v>342</v>
      </c>
      <c r="O48" s="17">
        <v>3.2000000000000001E-2</v>
      </c>
      <c r="P48" s="76" t="s">
        <v>340</v>
      </c>
      <c r="Q48" s="17">
        <v>2.3E-2</v>
      </c>
      <c r="R48" s="76" t="s">
        <v>340</v>
      </c>
      <c r="S48" s="17">
        <v>2.3E-2</v>
      </c>
      <c r="T48" s="76" t="s">
        <v>340</v>
      </c>
      <c r="U48" s="17">
        <v>1.6E-2</v>
      </c>
      <c r="V48" s="76" t="s">
        <v>340</v>
      </c>
      <c r="W48"/>
      <c r="X48"/>
    </row>
    <row r="49" spans="1:24" x14ac:dyDescent="0.3">
      <c r="A49" s="17">
        <v>51</v>
      </c>
      <c r="B49" s="39" t="s">
        <v>1</v>
      </c>
      <c r="C49" s="14" t="s">
        <v>0</v>
      </c>
      <c r="D49" s="14" t="s">
        <v>135</v>
      </c>
      <c r="E49" s="14" t="s">
        <v>136</v>
      </c>
      <c r="F49" s="17">
        <v>0.56000000000000005</v>
      </c>
      <c r="G49" s="17">
        <v>0.125</v>
      </c>
      <c r="H49" s="76" t="s">
        <v>340</v>
      </c>
      <c r="I49" s="23">
        <v>6.4000000000000001E-2</v>
      </c>
      <c r="J49" s="76" t="s">
        <v>340</v>
      </c>
      <c r="K49" s="17">
        <v>1.6E-2</v>
      </c>
      <c r="L49" s="77" t="s">
        <v>342</v>
      </c>
      <c r="M49" s="17">
        <v>1.2E-2</v>
      </c>
      <c r="N49" s="77" t="s">
        <v>342</v>
      </c>
      <c r="O49" s="17">
        <v>2.3E-2</v>
      </c>
      <c r="P49" s="76" t="s">
        <v>340</v>
      </c>
      <c r="Q49" s="17">
        <v>2.3E-2</v>
      </c>
      <c r="R49" s="76" t="s">
        <v>340</v>
      </c>
      <c r="S49" s="17">
        <v>2.3E-2</v>
      </c>
      <c r="T49" s="76" t="s">
        <v>340</v>
      </c>
      <c r="U49" s="17">
        <v>2.3E-2</v>
      </c>
      <c r="V49" s="76" t="s">
        <v>340</v>
      </c>
      <c r="W49"/>
      <c r="X49"/>
    </row>
    <row r="50" spans="1:24" x14ac:dyDescent="0.3">
      <c r="A50" s="17">
        <v>52</v>
      </c>
      <c r="B50" s="39" t="s">
        <v>4</v>
      </c>
      <c r="C50" s="14" t="s">
        <v>3</v>
      </c>
      <c r="D50" s="14" t="s">
        <v>137</v>
      </c>
      <c r="E50" s="14" t="s">
        <v>138</v>
      </c>
      <c r="F50" s="24">
        <v>0.6</v>
      </c>
      <c r="G50" s="17">
        <v>0.5</v>
      </c>
      <c r="H50" s="76" t="s">
        <v>340</v>
      </c>
      <c r="I50" s="23">
        <v>0.5</v>
      </c>
      <c r="J50" s="76" t="s">
        <v>340</v>
      </c>
      <c r="K50" s="17">
        <v>32</v>
      </c>
      <c r="L50" s="78" t="s">
        <v>341</v>
      </c>
      <c r="M50" s="17">
        <v>32</v>
      </c>
      <c r="N50" s="78" t="s">
        <v>341</v>
      </c>
      <c r="O50" s="17">
        <v>9.4E-2</v>
      </c>
      <c r="P50" s="76" t="s">
        <v>340</v>
      </c>
      <c r="Q50" s="17">
        <v>9.4E-2</v>
      </c>
      <c r="R50" s="76" t="s">
        <v>340</v>
      </c>
      <c r="S50" s="17">
        <v>3.2000000000000001E-2</v>
      </c>
      <c r="T50" s="76" t="s">
        <v>340</v>
      </c>
      <c r="U50" s="17">
        <v>2.3E-2</v>
      </c>
      <c r="V50" s="76" t="s">
        <v>340</v>
      </c>
      <c r="W50"/>
      <c r="X50"/>
    </row>
    <row r="51" spans="1:24" x14ac:dyDescent="0.3">
      <c r="A51" s="17">
        <v>53</v>
      </c>
      <c r="B51" s="39" t="s">
        <v>1</v>
      </c>
      <c r="C51" s="14" t="s">
        <v>2</v>
      </c>
      <c r="D51" s="14" t="s">
        <v>139</v>
      </c>
      <c r="E51" s="14" t="s">
        <v>140</v>
      </c>
      <c r="F51" s="17">
        <v>0.56999999999999995</v>
      </c>
      <c r="G51" s="17">
        <v>0.19</v>
      </c>
      <c r="H51" s="76" t="s">
        <v>340</v>
      </c>
      <c r="I51" s="23">
        <v>0.125</v>
      </c>
      <c r="J51" s="76" t="s">
        <v>340</v>
      </c>
      <c r="K51" s="17">
        <v>1.2E-2</v>
      </c>
      <c r="L51" s="77" t="s">
        <v>342</v>
      </c>
      <c r="M51" s="17">
        <v>8.0000000000000002E-3</v>
      </c>
      <c r="N51" s="77" t="s">
        <v>342</v>
      </c>
      <c r="O51" s="17">
        <v>3.2000000000000001E-2</v>
      </c>
      <c r="P51" s="76" t="s">
        <v>340</v>
      </c>
      <c r="Q51" s="17">
        <v>3.2000000000000001E-2</v>
      </c>
      <c r="R51" s="76" t="s">
        <v>340</v>
      </c>
      <c r="S51" s="17">
        <v>2.3E-2</v>
      </c>
      <c r="T51" s="76" t="s">
        <v>340</v>
      </c>
      <c r="U51" s="17">
        <v>2.3E-2</v>
      </c>
      <c r="V51" s="76" t="s">
        <v>340</v>
      </c>
      <c r="W51"/>
      <c r="X51"/>
    </row>
    <row r="52" spans="1:24" x14ac:dyDescent="0.3">
      <c r="A52" s="17">
        <v>54</v>
      </c>
      <c r="B52" s="39" t="s">
        <v>1</v>
      </c>
      <c r="C52" s="14" t="s">
        <v>2</v>
      </c>
      <c r="D52" s="14" t="s">
        <v>141</v>
      </c>
      <c r="E52" s="14" t="s">
        <v>142</v>
      </c>
      <c r="F52" s="23">
        <v>0.51</v>
      </c>
      <c r="G52" s="23">
        <v>6.4000000000000001E-2</v>
      </c>
      <c r="H52" s="76" t="s">
        <v>340</v>
      </c>
      <c r="I52" s="23">
        <v>9.4E-2</v>
      </c>
      <c r="J52" s="76" t="s">
        <v>340</v>
      </c>
      <c r="K52" s="23">
        <v>4.7E-2</v>
      </c>
      <c r="L52" s="77" t="s">
        <v>342</v>
      </c>
      <c r="M52" s="23">
        <v>9.4E-2</v>
      </c>
      <c r="N52" s="77" t="s">
        <v>342</v>
      </c>
      <c r="O52" s="23">
        <v>2.3E-2</v>
      </c>
      <c r="P52" s="76" t="s">
        <v>340</v>
      </c>
      <c r="Q52" s="23">
        <v>2.3E-2</v>
      </c>
      <c r="R52" s="76" t="s">
        <v>340</v>
      </c>
      <c r="S52" s="23">
        <v>1.6E-2</v>
      </c>
      <c r="T52" s="76" t="s">
        <v>340</v>
      </c>
      <c r="U52" s="23">
        <v>1.6E-2</v>
      </c>
      <c r="V52" s="76" t="s">
        <v>340</v>
      </c>
      <c r="W52"/>
      <c r="X52"/>
    </row>
    <row r="53" spans="1:24" x14ac:dyDescent="0.3">
      <c r="A53" s="17">
        <v>55</v>
      </c>
      <c r="B53" s="39" t="s">
        <v>4</v>
      </c>
      <c r="C53" s="14" t="s">
        <v>2</v>
      </c>
      <c r="D53" s="14" t="s">
        <v>143</v>
      </c>
      <c r="E53" s="14" t="s">
        <v>144</v>
      </c>
      <c r="F53" s="17">
        <v>0.57999999999999996</v>
      </c>
      <c r="G53" s="17">
        <v>2</v>
      </c>
      <c r="H53" s="76" t="s">
        <v>340</v>
      </c>
      <c r="I53" s="23">
        <v>2</v>
      </c>
      <c r="J53" s="76" t="s">
        <v>340</v>
      </c>
      <c r="K53" s="17">
        <v>0.125</v>
      </c>
      <c r="L53" s="77" t="s">
        <v>342</v>
      </c>
      <c r="M53" s="17">
        <v>0.125</v>
      </c>
      <c r="N53" s="77" t="s">
        <v>342</v>
      </c>
      <c r="O53" s="17">
        <v>0.38</v>
      </c>
      <c r="P53" s="76" t="s">
        <v>340</v>
      </c>
      <c r="Q53" s="17">
        <v>0.19</v>
      </c>
      <c r="R53" s="76" t="s">
        <v>340</v>
      </c>
      <c r="S53" s="17">
        <v>3.2000000000000001E-2</v>
      </c>
      <c r="T53" s="76" t="s">
        <v>340</v>
      </c>
      <c r="U53" s="17">
        <v>3.2000000000000001E-2</v>
      </c>
      <c r="V53" s="76" t="s">
        <v>340</v>
      </c>
      <c r="W53"/>
      <c r="X53"/>
    </row>
    <row r="54" spans="1:24" x14ac:dyDescent="0.3">
      <c r="A54" s="17">
        <v>56</v>
      </c>
      <c r="B54" s="39" t="s">
        <v>1</v>
      </c>
      <c r="C54" s="14" t="s">
        <v>0</v>
      </c>
      <c r="D54" s="14" t="s">
        <v>145</v>
      </c>
      <c r="E54" s="14" t="s">
        <v>146</v>
      </c>
      <c r="F54" s="17">
        <v>0.56000000000000005</v>
      </c>
      <c r="G54" s="17">
        <v>0.125</v>
      </c>
      <c r="H54" s="76" t="s">
        <v>340</v>
      </c>
      <c r="I54" s="23">
        <v>0.125</v>
      </c>
      <c r="J54" s="76" t="s">
        <v>340</v>
      </c>
      <c r="K54" s="17">
        <v>1.6E-2</v>
      </c>
      <c r="L54" s="77" t="s">
        <v>342</v>
      </c>
      <c r="M54" s="17">
        <v>1.2E-2</v>
      </c>
      <c r="N54" s="77" t="s">
        <v>342</v>
      </c>
      <c r="O54" s="17">
        <v>4.7E-2</v>
      </c>
      <c r="P54" s="76" t="s">
        <v>340</v>
      </c>
      <c r="Q54" s="17">
        <v>4.7E-2</v>
      </c>
      <c r="R54" s="76" t="s">
        <v>340</v>
      </c>
      <c r="S54" s="17">
        <v>1.6E-2</v>
      </c>
      <c r="T54" s="76" t="s">
        <v>340</v>
      </c>
      <c r="U54" s="17">
        <v>1.6E-2</v>
      </c>
      <c r="V54" s="76" t="s">
        <v>340</v>
      </c>
      <c r="W54"/>
      <c r="X54"/>
    </row>
    <row r="55" spans="1:24" x14ac:dyDescent="0.3">
      <c r="A55" s="17">
        <v>57</v>
      </c>
      <c r="B55" s="39" t="s">
        <v>1</v>
      </c>
      <c r="C55" s="14" t="s">
        <v>2</v>
      </c>
      <c r="D55" s="14" t="s">
        <v>147</v>
      </c>
      <c r="E55" s="14" t="s">
        <v>148</v>
      </c>
      <c r="F55" s="17">
        <v>0.52</v>
      </c>
      <c r="G55" s="17">
        <v>0.25</v>
      </c>
      <c r="H55" s="76" t="s">
        <v>340</v>
      </c>
      <c r="I55" s="23">
        <v>0.25</v>
      </c>
      <c r="J55" s="76" t="s">
        <v>340</v>
      </c>
      <c r="K55" s="17">
        <v>2.3E-2</v>
      </c>
      <c r="L55" s="77" t="s">
        <v>342</v>
      </c>
      <c r="M55" s="17">
        <v>1.6E-2</v>
      </c>
      <c r="N55" s="77" t="s">
        <v>342</v>
      </c>
      <c r="O55" s="17">
        <v>4.7E-2</v>
      </c>
      <c r="P55" s="76" t="s">
        <v>340</v>
      </c>
      <c r="Q55" s="17">
        <v>3.2000000000000001E-2</v>
      </c>
      <c r="R55" s="76" t="s">
        <v>340</v>
      </c>
      <c r="S55" s="17">
        <v>3.2000000000000001E-2</v>
      </c>
      <c r="T55" s="76" t="s">
        <v>340</v>
      </c>
      <c r="U55" s="17">
        <v>3.2000000000000001E-2</v>
      </c>
      <c r="V55" s="76" t="s">
        <v>340</v>
      </c>
      <c r="W55"/>
      <c r="X55"/>
    </row>
    <row r="56" spans="1:24" x14ac:dyDescent="0.3">
      <c r="A56" s="17">
        <v>58</v>
      </c>
      <c r="B56" s="39" t="s">
        <v>4</v>
      </c>
      <c r="C56" s="14" t="s">
        <v>2</v>
      </c>
      <c r="D56" s="14" t="s">
        <v>149</v>
      </c>
      <c r="E56" s="14" t="s">
        <v>150</v>
      </c>
      <c r="F56" s="17">
        <v>0.54</v>
      </c>
      <c r="G56" s="17">
        <v>2</v>
      </c>
      <c r="H56" s="76" t="s">
        <v>340</v>
      </c>
      <c r="I56" s="23">
        <v>1.5</v>
      </c>
      <c r="J56" s="76" t="s">
        <v>340</v>
      </c>
      <c r="K56" s="17">
        <v>32</v>
      </c>
      <c r="L56" s="78" t="s">
        <v>341</v>
      </c>
      <c r="M56" s="17">
        <v>32</v>
      </c>
      <c r="N56" s="78" t="s">
        <v>341</v>
      </c>
      <c r="O56" s="17">
        <v>0.25</v>
      </c>
      <c r="P56" s="76" t="s">
        <v>340</v>
      </c>
      <c r="Q56" s="17">
        <v>0.25</v>
      </c>
      <c r="R56" s="76" t="s">
        <v>340</v>
      </c>
      <c r="S56" s="17">
        <v>64</v>
      </c>
      <c r="T56" s="78" t="s">
        <v>341</v>
      </c>
      <c r="U56" s="17">
        <v>64</v>
      </c>
      <c r="V56" s="78" t="s">
        <v>341</v>
      </c>
      <c r="W56"/>
      <c r="X56"/>
    </row>
    <row r="57" spans="1:24" x14ac:dyDescent="0.3">
      <c r="A57" s="17">
        <v>59</v>
      </c>
      <c r="B57" s="39" t="s">
        <v>4</v>
      </c>
      <c r="C57" s="14" t="s">
        <v>2</v>
      </c>
      <c r="D57" s="14" t="s">
        <v>151</v>
      </c>
      <c r="E57" s="14" t="s">
        <v>152</v>
      </c>
      <c r="F57" s="24">
        <v>0.6</v>
      </c>
      <c r="G57" s="17">
        <v>0.38</v>
      </c>
      <c r="H57" s="76" t="s">
        <v>340</v>
      </c>
      <c r="I57" s="23">
        <v>0.38</v>
      </c>
      <c r="J57" s="76" t="s">
        <v>340</v>
      </c>
      <c r="K57" s="17">
        <v>4.7E-2</v>
      </c>
      <c r="L57" s="77" t="s">
        <v>342</v>
      </c>
      <c r="M57" s="17">
        <v>3.2000000000000001E-2</v>
      </c>
      <c r="N57" s="77" t="s">
        <v>342</v>
      </c>
      <c r="O57" s="17">
        <v>6.4000000000000001E-2</v>
      </c>
      <c r="P57" s="76" t="s">
        <v>340</v>
      </c>
      <c r="Q57" s="17">
        <v>9.4E-2</v>
      </c>
      <c r="R57" s="76" t="s">
        <v>340</v>
      </c>
      <c r="S57" s="17">
        <v>3.2000000000000001E-2</v>
      </c>
      <c r="T57" s="76" t="s">
        <v>340</v>
      </c>
      <c r="U57" s="17">
        <v>3.2000000000000001E-2</v>
      </c>
      <c r="V57" s="76" t="s">
        <v>340</v>
      </c>
      <c r="W57"/>
      <c r="X57"/>
    </row>
    <row r="58" spans="1:24" x14ac:dyDescent="0.3">
      <c r="A58" s="17">
        <v>60</v>
      </c>
      <c r="B58" s="39" t="s">
        <v>1</v>
      </c>
      <c r="C58" s="14" t="s">
        <v>0</v>
      </c>
      <c r="D58" s="14" t="s">
        <v>153</v>
      </c>
      <c r="E58" s="14" t="s">
        <v>154</v>
      </c>
      <c r="F58" s="17">
        <v>0.56999999999999995</v>
      </c>
      <c r="G58" s="17">
        <v>0.25</v>
      </c>
      <c r="H58" s="76" t="s">
        <v>340</v>
      </c>
      <c r="I58" s="23">
        <v>0.25</v>
      </c>
      <c r="J58" s="76" t="s">
        <v>340</v>
      </c>
      <c r="K58" s="17">
        <v>3.2000000000000001E-2</v>
      </c>
      <c r="L58" s="77" t="s">
        <v>342</v>
      </c>
      <c r="M58" s="17">
        <v>3.2000000000000001E-2</v>
      </c>
      <c r="N58" s="77" t="s">
        <v>342</v>
      </c>
      <c r="O58" s="17">
        <v>9.4E-2</v>
      </c>
      <c r="P58" s="76" t="s">
        <v>340</v>
      </c>
      <c r="Q58" s="17">
        <v>9.4E-2</v>
      </c>
      <c r="R58" s="76" t="s">
        <v>340</v>
      </c>
      <c r="S58" s="17">
        <v>2.3E-2</v>
      </c>
      <c r="T58" s="76" t="s">
        <v>340</v>
      </c>
      <c r="U58" s="17">
        <v>2.3E-2</v>
      </c>
      <c r="V58" s="76" t="s">
        <v>340</v>
      </c>
      <c r="W58"/>
      <c r="X58"/>
    </row>
    <row r="59" spans="1:24" x14ac:dyDescent="0.3">
      <c r="A59" s="17">
        <v>61</v>
      </c>
      <c r="B59" s="39" t="s">
        <v>1</v>
      </c>
      <c r="C59" s="14" t="s">
        <v>2</v>
      </c>
      <c r="D59" s="14" t="s">
        <v>155</v>
      </c>
      <c r="E59" s="14" t="s">
        <v>156</v>
      </c>
      <c r="F59" s="17">
        <v>0.57999999999999996</v>
      </c>
      <c r="G59" s="17">
        <v>0.19</v>
      </c>
      <c r="H59" s="76" t="s">
        <v>340</v>
      </c>
      <c r="I59" s="23">
        <v>0.19</v>
      </c>
      <c r="J59" s="76" t="s">
        <v>340</v>
      </c>
      <c r="K59" s="17">
        <v>32</v>
      </c>
      <c r="L59" s="78" t="s">
        <v>341</v>
      </c>
      <c r="M59" s="17">
        <v>32</v>
      </c>
      <c r="N59" s="78" t="s">
        <v>341</v>
      </c>
      <c r="O59" s="17">
        <v>3.2000000000000001E-2</v>
      </c>
      <c r="P59" s="76" t="s">
        <v>340</v>
      </c>
      <c r="Q59" s="17">
        <v>3.2000000000000001E-2</v>
      </c>
      <c r="R59" s="76" t="s">
        <v>340</v>
      </c>
      <c r="S59" s="17">
        <v>4.7E-2</v>
      </c>
      <c r="T59" s="76" t="s">
        <v>340</v>
      </c>
      <c r="U59" s="17">
        <v>3.2000000000000001E-2</v>
      </c>
      <c r="V59" s="76" t="s">
        <v>340</v>
      </c>
      <c r="W59"/>
      <c r="X59"/>
    </row>
    <row r="60" spans="1:24" x14ac:dyDescent="0.3">
      <c r="A60" s="17">
        <v>62</v>
      </c>
      <c r="B60" s="39" t="s">
        <v>1</v>
      </c>
      <c r="C60" s="14" t="s">
        <v>2</v>
      </c>
      <c r="D60" s="14" t="s">
        <v>157</v>
      </c>
      <c r="E60" s="14" t="s">
        <v>158</v>
      </c>
      <c r="F60" s="17">
        <v>0.52</v>
      </c>
      <c r="G60" s="17">
        <v>0.19</v>
      </c>
      <c r="H60" s="76" t="s">
        <v>340</v>
      </c>
      <c r="I60" s="23">
        <v>0.125</v>
      </c>
      <c r="J60" s="76" t="s">
        <v>340</v>
      </c>
      <c r="K60" s="17">
        <v>1.6E-2</v>
      </c>
      <c r="L60" s="77" t="s">
        <v>342</v>
      </c>
      <c r="M60" s="17">
        <v>1.2E-2</v>
      </c>
      <c r="N60" s="77" t="s">
        <v>342</v>
      </c>
      <c r="O60" s="17">
        <v>4.7E-2</v>
      </c>
      <c r="P60" s="76" t="s">
        <v>340</v>
      </c>
      <c r="Q60" s="17">
        <v>3.2000000000000001E-2</v>
      </c>
      <c r="R60" s="76" t="s">
        <v>340</v>
      </c>
      <c r="S60" s="17">
        <v>1.6E-2</v>
      </c>
      <c r="T60" s="76" t="s">
        <v>340</v>
      </c>
      <c r="U60" s="17">
        <v>1.6E-2</v>
      </c>
      <c r="V60" s="76" t="s">
        <v>340</v>
      </c>
      <c r="W60"/>
      <c r="X60"/>
    </row>
    <row r="61" spans="1:24" x14ac:dyDescent="0.3">
      <c r="A61" s="17">
        <v>63</v>
      </c>
      <c r="B61" s="39" t="s">
        <v>1</v>
      </c>
      <c r="C61" s="14" t="s">
        <v>0</v>
      </c>
      <c r="D61" s="14" t="s">
        <v>159</v>
      </c>
      <c r="E61" s="14" t="s">
        <v>160</v>
      </c>
      <c r="F61" s="17">
        <v>0.51</v>
      </c>
      <c r="G61" s="17">
        <v>0.19</v>
      </c>
      <c r="H61" s="76" t="s">
        <v>340</v>
      </c>
      <c r="I61" s="23">
        <v>0.125</v>
      </c>
      <c r="J61" s="76" t="s">
        <v>340</v>
      </c>
      <c r="K61" s="17">
        <v>1.2E-2</v>
      </c>
      <c r="L61" s="77" t="s">
        <v>342</v>
      </c>
      <c r="M61" s="17">
        <v>1.2E-2</v>
      </c>
      <c r="N61" s="77" t="s">
        <v>342</v>
      </c>
      <c r="O61" s="17">
        <v>3.2000000000000001E-2</v>
      </c>
      <c r="P61" s="76" t="s">
        <v>340</v>
      </c>
      <c r="Q61" s="17">
        <v>4.7E-2</v>
      </c>
      <c r="R61" s="76" t="s">
        <v>340</v>
      </c>
      <c r="S61" s="17">
        <v>2.3E-2</v>
      </c>
      <c r="T61" s="76" t="s">
        <v>340</v>
      </c>
      <c r="U61" s="17">
        <v>2.3E-2</v>
      </c>
      <c r="V61" s="76" t="s">
        <v>340</v>
      </c>
      <c r="W61"/>
      <c r="X61"/>
    </row>
    <row r="62" spans="1:24" x14ac:dyDescent="0.3">
      <c r="A62" s="17">
        <v>64</v>
      </c>
      <c r="B62" s="39" t="s">
        <v>1</v>
      </c>
      <c r="C62" s="14" t="s">
        <v>2</v>
      </c>
      <c r="D62" s="14" t="s">
        <v>161</v>
      </c>
      <c r="E62" s="14" t="s">
        <v>162</v>
      </c>
      <c r="F62" s="17">
        <v>0.55000000000000004</v>
      </c>
      <c r="G62" s="17">
        <v>48</v>
      </c>
      <c r="H62" s="78" t="s">
        <v>341</v>
      </c>
      <c r="I62" s="23">
        <v>32</v>
      </c>
      <c r="J62" s="78" t="s">
        <v>341</v>
      </c>
      <c r="K62" s="17">
        <v>2</v>
      </c>
      <c r="L62" s="78" t="s">
        <v>341</v>
      </c>
      <c r="M62" s="17">
        <v>2</v>
      </c>
      <c r="N62" s="78" t="s">
        <v>341</v>
      </c>
      <c r="O62" s="17">
        <v>4</v>
      </c>
      <c r="P62" s="76" t="s">
        <v>340</v>
      </c>
      <c r="Q62" s="17">
        <v>2</v>
      </c>
      <c r="R62" s="76" t="s">
        <v>340</v>
      </c>
      <c r="S62" s="17">
        <v>0.125</v>
      </c>
      <c r="T62" s="76" t="s">
        <v>340</v>
      </c>
      <c r="U62" s="17">
        <v>0.19</v>
      </c>
      <c r="V62" s="76" t="s">
        <v>340</v>
      </c>
      <c r="W62"/>
      <c r="X62"/>
    </row>
    <row r="63" spans="1:24" x14ac:dyDescent="0.3">
      <c r="A63" s="17">
        <v>65</v>
      </c>
      <c r="B63" s="39" t="s">
        <v>4</v>
      </c>
      <c r="C63" s="14" t="s">
        <v>3</v>
      </c>
      <c r="D63" s="14" t="s">
        <v>163</v>
      </c>
      <c r="E63" s="14" t="s">
        <v>164</v>
      </c>
      <c r="F63" s="17">
        <v>0.54</v>
      </c>
      <c r="G63" s="17">
        <v>0.5</v>
      </c>
      <c r="H63" s="76" t="s">
        <v>340</v>
      </c>
      <c r="I63" s="23">
        <v>0.5</v>
      </c>
      <c r="J63" s="76" t="s">
        <v>340</v>
      </c>
      <c r="K63" s="17">
        <v>3</v>
      </c>
      <c r="L63" s="78" t="s">
        <v>341</v>
      </c>
      <c r="M63" s="17">
        <v>4</v>
      </c>
      <c r="N63" s="78" t="s">
        <v>341</v>
      </c>
      <c r="O63" s="17">
        <v>0.5</v>
      </c>
      <c r="P63" s="76" t="s">
        <v>340</v>
      </c>
      <c r="Q63" s="17">
        <v>0.5</v>
      </c>
      <c r="R63" s="76" t="s">
        <v>340</v>
      </c>
      <c r="S63" s="17">
        <v>3.2000000000000001E-2</v>
      </c>
      <c r="T63" s="76" t="s">
        <v>340</v>
      </c>
      <c r="U63" s="17">
        <v>3.2000000000000001E-2</v>
      </c>
      <c r="V63" s="76" t="s">
        <v>340</v>
      </c>
      <c r="W63"/>
      <c r="X63"/>
    </row>
    <row r="64" spans="1:24" x14ac:dyDescent="0.3">
      <c r="A64" s="17">
        <v>66</v>
      </c>
      <c r="B64" s="39" t="s">
        <v>1</v>
      </c>
      <c r="C64" s="14" t="s">
        <v>0</v>
      </c>
      <c r="D64" s="14" t="s">
        <v>165</v>
      </c>
      <c r="E64" s="14" t="s">
        <v>166</v>
      </c>
      <c r="F64" s="17">
        <v>0.52</v>
      </c>
      <c r="G64" s="17">
        <v>0.125</v>
      </c>
      <c r="H64" s="76" t="s">
        <v>340</v>
      </c>
      <c r="I64" s="23">
        <v>0.125</v>
      </c>
      <c r="J64" s="76" t="s">
        <v>340</v>
      </c>
      <c r="K64" s="17">
        <v>1.6E-2</v>
      </c>
      <c r="L64" s="77" t="s">
        <v>342</v>
      </c>
      <c r="M64" s="17">
        <v>2.3E-2</v>
      </c>
      <c r="N64" s="77" t="s">
        <v>342</v>
      </c>
      <c r="O64" s="17">
        <v>4.7E-2</v>
      </c>
      <c r="P64" s="76" t="s">
        <v>340</v>
      </c>
      <c r="Q64" s="17">
        <v>4.7E-2</v>
      </c>
      <c r="R64" s="76" t="s">
        <v>340</v>
      </c>
      <c r="S64" s="17">
        <v>2.3E-2</v>
      </c>
      <c r="T64" s="76" t="s">
        <v>340</v>
      </c>
      <c r="U64" s="17">
        <v>1.6E-2</v>
      </c>
      <c r="V64" s="76" t="s">
        <v>340</v>
      </c>
      <c r="W64"/>
      <c r="X64"/>
    </row>
    <row r="65" spans="1:24" x14ac:dyDescent="0.3">
      <c r="A65" s="17">
        <v>67</v>
      </c>
      <c r="B65" s="39" t="s">
        <v>1</v>
      </c>
      <c r="C65" s="14" t="s">
        <v>0</v>
      </c>
      <c r="D65" s="14" t="s">
        <v>167</v>
      </c>
      <c r="E65" s="14" t="s">
        <v>168</v>
      </c>
      <c r="F65" s="17">
        <v>0.56000000000000005</v>
      </c>
      <c r="G65" s="17">
        <v>4.7E-2</v>
      </c>
      <c r="H65" s="76" t="s">
        <v>340</v>
      </c>
      <c r="I65" s="23">
        <v>4.7E-2</v>
      </c>
      <c r="J65" s="76" t="s">
        <v>340</v>
      </c>
      <c r="K65" s="17">
        <v>8.0000000000000002E-3</v>
      </c>
      <c r="L65" s="77" t="s">
        <v>342</v>
      </c>
      <c r="M65" s="17">
        <v>6.0000000000000001E-3</v>
      </c>
      <c r="N65" s="77" t="s">
        <v>342</v>
      </c>
      <c r="O65" s="17">
        <v>1.6E-2</v>
      </c>
      <c r="P65" s="76" t="s">
        <v>340</v>
      </c>
      <c r="Q65" s="17">
        <v>1.6E-2</v>
      </c>
      <c r="R65" s="76" t="s">
        <v>340</v>
      </c>
      <c r="S65" s="17">
        <v>1.6E-2</v>
      </c>
      <c r="T65" s="76" t="s">
        <v>340</v>
      </c>
      <c r="U65" s="17">
        <v>1.6E-2</v>
      </c>
      <c r="V65" s="76" t="s">
        <v>340</v>
      </c>
      <c r="W65"/>
      <c r="X65"/>
    </row>
    <row r="66" spans="1:24" x14ac:dyDescent="0.3">
      <c r="A66" s="17">
        <v>68</v>
      </c>
      <c r="B66" s="39" t="s">
        <v>1</v>
      </c>
      <c r="C66" s="14" t="s">
        <v>2</v>
      </c>
      <c r="D66" s="14" t="s">
        <v>169</v>
      </c>
      <c r="E66" s="14" t="s">
        <v>170</v>
      </c>
      <c r="F66" s="17">
        <v>0.57999999999999996</v>
      </c>
      <c r="G66" s="17">
        <v>0.19</v>
      </c>
      <c r="H66" s="76" t="s">
        <v>340</v>
      </c>
      <c r="I66" s="23">
        <v>0.125</v>
      </c>
      <c r="J66" s="76" t="s">
        <v>340</v>
      </c>
      <c r="K66" s="17">
        <v>0.19</v>
      </c>
      <c r="L66" s="77" t="s">
        <v>342</v>
      </c>
      <c r="M66" s="17">
        <v>9.4E-2</v>
      </c>
      <c r="N66" s="77" t="s">
        <v>342</v>
      </c>
      <c r="O66" s="17">
        <v>4.7E-2</v>
      </c>
      <c r="P66" s="76" t="s">
        <v>340</v>
      </c>
      <c r="Q66" s="17">
        <v>4.7E-2</v>
      </c>
      <c r="R66" s="76" t="s">
        <v>340</v>
      </c>
      <c r="S66" s="17">
        <v>2.3E-2</v>
      </c>
      <c r="T66" s="76" t="s">
        <v>340</v>
      </c>
      <c r="U66" s="17">
        <v>1.6E-2</v>
      </c>
      <c r="V66" s="76" t="s">
        <v>340</v>
      </c>
      <c r="W66"/>
      <c r="X66"/>
    </row>
    <row r="67" spans="1:24" x14ac:dyDescent="0.3">
      <c r="A67" s="17">
        <v>69</v>
      </c>
      <c r="B67" s="39" t="s">
        <v>1</v>
      </c>
      <c r="C67" s="14" t="s">
        <v>2</v>
      </c>
      <c r="D67" s="14" t="s">
        <v>171</v>
      </c>
      <c r="E67" s="14" t="s">
        <v>172</v>
      </c>
      <c r="F67" s="17">
        <v>0.53</v>
      </c>
      <c r="G67" s="17">
        <v>1.5</v>
      </c>
      <c r="H67" s="76" t="s">
        <v>340</v>
      </c>
      <c r="I67" s="23">
        <v>1.5</v>
      </c>
      <c r="J67" s="76" t="s">
        <v>340</v>
      </c>
      <c r="K67" s="17">
        <v>9.4E-2</v>
      </c>
      <c r="L67" s="77" t="s">
        <v>342</v>
      </c>
      <c r="M67" s="17">
        <v>9.4E-2</v>
      </c>
      <c r="N67" s="77" t="s">
        <v>342</v>
      </c>
      <c r="O67" s="17">
        <v>0.38</v>
      </c>
      <c r="P67" s="76" t="s">
        <v>340</v>
      </c>
      <c r="Q67" s="17">
        <v>0.38</v>
      </c>
      <c r="R67" s="76" t="s">
        <v>340</v>
      </c>
      <c r="S67" s="17">
        <v>0.19</v>
      </c>
      <c r="T67" s="76" t="s">
        <v>340</v>
      </c>
      <c r="U67" s="17">
        <v>0.19</v>
      </c>
      <c r="V67" s="76" t="s">
        <v>340</v>
      </c>
      <c r="W67"/>
      <c r="X67"/>
    </row>
    <row r="68" spans="1:24" x14ac:dyDescent="0.3">
      <c r="A68" s="17">
        <v>70</v>
      </c>
      <c r="B68" s="39" t="s">
        <v>1</v>
      </c>
      <c r="C68" s="14" t="s">
        <v>6</v>
      </c>
      <c r="D68" s="14" t="s">
        <v>173</v>
      </c>
      <c r="E68" s="14" t="s">
        <v>174</v>
      </c>
      <c r="F68" s="17">
        <v>0.54</v>
      </c>
      <c r="G68" s="17">
        <v>0.25</v>
      </c>
      <c r="H68" s="76" t="s">
        <v>340</v>
      </c>
      <c r="I68" s="23">
        <v>0.19</v>
      </c>
      <c r="J68" s="76" t="s">
        <v>340</v>
      </c>
      <c r="K68" s="17">
        <v>3.2000000000000001E-2</v>
      </c>
      <c r="L68" s="77" t="s">
        <v>342</v>
      </c>
      <c r="M68" s="17">
        <v>3.2000000000000001E-2</v>
      </c>
      <c r="N68" s="77" t="s">
        <v>342</v>
      </c>
      <c r="O68" s="17">
        <v>6.4000000000000001E-2</v>
      </c>
      <c r="P68" s="76" t="s">
        <v>340</v>
      </c>
      <c r="Q68" s="17">
        <v>6.4000000000000001E-2</v>
      </c>
      <c r="R68" s="76" t="s">
        <v>340</v>
      </c>
      <c r="S68" s="17">
        <v>2.3E-2</v>
      </c>
      <c r="T68" s="76" t="s">
        <v>340</v>
      </c>
      <c r="U68" s="17">
        <v>2.3E-2</v>
      </c>
      <c r="V68" s="76" t="s">
        <v>340</v>
      </c>
      <c r="W68"/>
      <c r="X68"/>
    </row>
    <row r="69" spans="1:24" x14ac:dyDescent="0.3">
      <c r="A69" s="17">
        <v>71</v>
      </c>
      <c r="B69" s="39" t="s">
        <v>1</v>
      </c>
      <c r="C69" s="14" t="s">
        <v>2</v>
      </c>
      <c r="D69" s="14" t="s">
        <v>175</v>
      </c>
      <c r="E69" s="14" t="s">
        <v>176</v>
      </c>
      <c r="F69" s="17">
        <v>0.53</v>
      </c>
      <c r="G69" s="17">
        <v>4.7E-2</v>
      </c>
      <c r="H69" s="76" t="s">
        <v>340</v>
      </c>
      <c r="I69" s="23">
        <v>4.7E-2</v>
      </c>
      <c r="J69" s="76" t="s">
        <v>340</v>
      </c>
      <c r="K69" s="17">
        <v>6.0000000000000001E-3</v>
      </c>
      <c r="L69" s="77" t="s">
        <v>342</v>
      </c>
      <c r="M69" s="17">
        <v>6.0000000000000001E-3</v>
      </c>
      <c r="N69" s="77" t="s">
        <v>342</v>
      </c>
      <c r="O69" s="17">
        <v>2.3E-2</v>
      </c>
      <c r="P69" s="76" t="s">
        <v>340</v>
      </c>
      <c r="Q69" s="17">
        <v>2.3E-2</v>
      </c>
      <c r="R69" s="76" t="s">
        <v>340</v>
      </c>
      <c r="S69" s="17">
        <v>1.6E-2</v>
      </c>
      <c r="T69" s="76" t="s">
        <v>340</v>
      </c>
      <c r="U69" s="17">
        <v>1.6E-2</v>
      </c>
      <c r="V69" s="76" t="s">
        <v>340</v>
      </c>
      <c r="W69"/>
      <c r="X69"/>
    </row>
    <row r="70" spans="1:24" x14ac:dyDescent="0.3">
      <c r="A70" s="17">
        <v>72</v>
      </c>
      <c r="B70" s="39" t="s">
        <v>4</v>
      </c>
      <c r="C70" s="14" t="s">
        <v>2</v>
      </c>
      <c r="D70" s="14" t="s">
        <v>177</v>
      </c>
      <c r="E70" s="14" t="s">
        <v>178</v>
      </c>
      <c r="F70" s="17">
        <v>0.57999999999999996</v>
      </c>
      <c r="G70" s="17">
        <v>0.38</v>
      </c>
      <c r="H70" s="76" t="s">
        <v>340</v>
      </c>
      <c r="I70" s="17">
        <v>0.25</v>
      </c>
      <c r="J70" s="76" t="s">
        <v>340</v>
      </c>
      <c r="K70" s="17">
        <v>3.2000000000000001E-2</v>
      </c>
      <c r="L70" s="77" t="s">
        <v>342</v>
      </c>
      <c r="M70" s="17">
        <v>2.3E-2</v>
      </c>
      <c r="N70" s="77" t="s">
        <v>342</v>
      </c>
      <c r="O70" s="17">
        <v>0.125</v>
      </c>
      <c r="P70" s="76" t="s">
        <v>340</v>
      </c>
      <c r="Q70" s="17">
        <v>9.4E-2</v>
      </c>
      <c r="R70" s="76" t="s">
        <v>340</v>
      </c>
      <c r="S70" s="17">
        <v>2.3E-2</v>
      </c>
      <c r="T70" s="76" t="s">
        <v>340</v>
      </c>
      <c r="U70" s="17">
        <v>2.3E-2</v>
      </c>
      <c r="V70" s="76" t="s">
        <v>340</v>
      </c>
      <c r="W70"/>
      <c r="X70"/>
    </row>
    <row r="71" spans="1:24" x14ac:dyDescent="0.3">
      <c r="A71" s="17">
        <v>73</v>
      </c>
      <c r="B71" s="39" t="s">
        <v>1</v>
      </c>
      <c r="C71" s="14" t="s">
        <v>2</v>
      </c>
      <c r="D71" s="14" t="s">
        <v>179</v>
      </c>
      <c r="E71" s="14" t="s">
        <v>180</v>
      </c>
      <c r="F71" s="17">
        <v>0.59</v>
      </c>
      <c r="G71" s="17">
        <v>0.125</v>
      </c>
      <c r="H71" s="76" t="s">
        <v>340</v>
      </c>
      <c r="I71" s="17">
        <v>0.125</v>
      </c>
      <c r="J71" s="76" t="s">
        <v>340</v>
      </c>
      <c r="K71" s="17">
        <v>4.7E-2</v>
      </c>
      <c r="L71" s="77" t="s">
        <v>342</v>
      </c>
      <c r="M71" s="17">
        <v>3.2000000000000001E-2</v>
      </c>
      <c r="N71" s="77" t="s">
        <v>342</v>
      </c>
      <c r="O71" s="17">
        <v>4.7E-2</v>
      </c>
      <c r="P71" s="76" t="s">
        <v>340</v>
      </c>
      <c r="Q71" s="17">
        <v>3.2000000000000001E-2</v>
      </c>
      <c r="R71" s="76" t="s">
        <v>340</v>
      </c>
      <c r="S71" s="17">
        <v>1.6E-2</v>
      </c>
      <c r="T71" s="76" t="s">
        <v>340</v>
      </c>
      <c r="U71" s="17">
        <v>1.6E-2</v>
      </c>
      <c r="V71" s="76" t="s">
        <v>340</v>
      </c>
      <c r="W71"/>
      <c r="X71"/>
    </row>
    <row r="72" spans="1:24" x14ac:dyDescent="0.3">
      <c r="A72" s="17">
        <v>74</v>
      </c>
      <c r="B72" s="39" t="s">
        <v>1</v>
      </c>
      <c r="C72" s="14" t="s">
        <v>2</v>
      </c>
      <c r="D72" s="14" t="s">
        <v>181</v>
      </c>
      <c r="E72" s="14" t="s">
        <v>182</v>
      </c>
      <c r="F72" s="17">
        <v>0.51</v>
      </c>
      <c r="G72" s="17">
        <v>0.125</v>
      </c>
      <c r="H72" s="76" t="s">
        <v>340</v>
      </c>
      <c r="I72" s="17">
        <v>0.19</v>
      </c>
      <c r="J72" s="76" t="s">
        <v>340</v>
      </c>
      <c r="K72" s="17">
        <v>32</v>
      </c>
      <c r="L72" s="78" t="s">
        <v>341</v>
      </c>
      <c r="M72" s="17">
        <v>32</v>
      </c>
      <c r="N72" s="78" t="s">
        <v>341</v>
      </c>
      <c r="O72" s="17">
        <v>4.7E-2</v>
      </c>
      <c r="P72" s="76" t="s">
        <v>340</v>
      </c>
      <c r="Q72" s="17">
        <v>3.2000000000000001E-2</v>
      </c>
      <c r="R72" s="76" t="s">
        <v>340</v>
      </c>
      <c r="S72" s="17">
        <v>1.6E-2</v>
      </c>
      <c r="T72" s="76" t="s">
        <v>340</v>
      </c>
      <c r="U72" s="17">
        <v>1.6E-2</v>
      </c>
      <c r="V72" s="76" t="s">
        <v>340</v>
      </c>
      <c r="W72"/>
      <c r="X72"/>
    </row>
    <row r="73" spans="1:24" x14ac:dyDescent="0.3">
      <c r="A73" s="17">
        <v>75</v>
      </c>
      <c r="B73" s="39" t="s">
        <v>1</v>
      </c>
      <c r="C73" s="14" t="s">
        <v>0</v>
      </c>
      <c r="D73" s="14" t="s">
        <v>183</v>
      </c>
      <c r="E73" s="14" t="s">
        <v>184</v>
      </c>
      <c r="F73" s="17">
        <v>0.53</v>
      </c>
      <c r="G73" s="17">
        <v>1.6E-2</v>
      </c>
      <c r="H73" s="76" t="s">
        <v>340</v>
      </c>
      <c r="I73" s="17">
        <v>6.4000000000000001E-2</v>
      </c>
      <c r="J73" s="76" t="s">
        <v>340</v>
      </c>
      <c r="K73" s="17">
        <v>2E-3</v>
      </c>
      <c r="L73" s="77" t="s">
        <v>342</v>
      </c>
      <c r="M73" s="17">
        <v>1.2E-2</v>
      </c>
      <c r="N73" s="77" t="s">
        <v>342</v>
      </c>
      <c r="O73" s="17">
        <v>1.6E-2</v>
      </c>
      <c r="P73" s="76" t="s">
        <v>340</v>
      </c>
      <c r="Q73" s="17">
        <v>1.6E-2</v>
      </c>
      <c r="R73" s="76" t="s">
        <v>340</v>
      </c>
      <c r="S73" s="17">
        <v>1.6E-2</v>
      </c>
      <c r="T73" s="76" t="s">
        <v>340</v>
      </c>
      <c r="U73" s="17">
        <v>1.6E-2</v>
      </c>
      <c r="V73" s="76" t="s">
        <v>340</v>
      </c>
      <c r="W73"/>
      <c r="X73"/>
    </row>
    <row r="74" spans="1:24" x14ac:dyDescent="0.3">
      <c r="A74" s="17">
        <v>76</v>
      </c>
      <c r="B74" s="39" t="s">
        <v>4</v>
      </c>
      <c r="C74" s="14" t="s">
        <v>2</v>
      </c>
      <c r="D74" s="14" t="s">
        <v>185</v>
      </c>
      <c r="E74" s="14" t="s">
        <v>186</v>
      </c>
      <c r="F74" s="17">
        <v>0.56000000000000005</v>
      </c>
      <c r="G74" s="17">
        <v>0.38</v>
      </c>
      <c r="H74" s="76" t="s">
        <v>340</v>
      </c>
      <c r="I74" s="17">
        <v>0.38</v>
      </c>
      <c r="J74" s="76" t="s">
        <v>340</v>
      </c>
      <c r="K74" s="17">
        <v>2.3E-2</v>
      </c>
      <c r="L74" s="77" t="s">
        <v>342</v>
      </c>
      <c r="M74" s="17">
        <v>1.6E-2</v>
      </c>
      <c r="N74" s="77" t="s">
        <v>342</v>
      </c>
      <c r="O74" s="17">
        <v>0.125</v>
      </c>
      <c r="P74" s="76" t="s">
        <v>340</v>
      </c>
      <c r="Q74" s="17">
        <v>0.125</v>
      </c>
      <c r="R74" s="76" t="s">
        <v>340</v>
      </c>
      <c r="S74" s="17">
        <v>3.2000000000000001E-2</v>
      </c>
      <c r="T74" s="76" t="s">
        <v>340</v>
      </c>
      <c r="U74" s="17">
        <v>2.3E-2</v>
      </c>
      <c r="V74" s="76" t="s">
        <v>340</v>
      </c>
      <c r="W74"/>
      <c r="X74"/>
    </row>
    <row r="75" spans="1:24" x14ac:dyDescent="0.3">
      <c r="A75" s="17">
        <v>77</v>
      </c>
      <c r="B75" s="39" t="s">
        <v>1</v>
      </c>
      <c r="C75" s="14" t="s">
        <v>0</v>
      </c>
      <c r="D75" s="14" t="s">
        <v>187</v>
      </c>
      <c r="E75" s="14" t="s">
        <v>188</v>
      </c>
      <c r="F75" s="17">
        <v>0.56000000000000005</v>
      </c>
      <c r="G75" s="17">
        <v>1.6E-2</v>
      </c>
      <c r="H75" s="76" t="s">
        <v>340</v>
      </c>
      <c r="I75" s="17">
        <v>6.4000000000000001E-2</v>
      </c>
      <c r="J75" s="76" t="s">
        <v>340</v>
      </c>
      <c r="K75" s="17">
        <v>32</v>
      </c>
      <c r="L75" s="78" t="s">
        <v>341</v>
      </c>
      <c r="M75" s="17">
        <v>32</v>
      </c>
      <c r="N75" s="78" t="s">
        <v>341</v>
      </c>
      <c r="O75" s="17">
        <v>4.7E-2</v>
      </c>
      <c r="P75" s="76" t="s">
        <v>340</v>
      </c>
      <c r="Q75" s="17">
        <v>4.7E-2</v>
      </c>
      <c r="R75" s="76" t="s">
        <v>340</v>
      </c>
      <c r="S75" s="17">
        <v>1.6E-2</v>
      </c>
      <c r="T75" s="76" t="s">
        <v>340</v>
      </c>
      <c r="U75" s="17">
        <v>1.6E-2</v>
      </c>
      <c r="V75" s="76" t="s">
        <v>340</v>
      </c>
      <c r="W75"/>
      <c r="X75"/>
    </row>
    <row r="76" spans="1:24" x14ac:dyDescent="0.3">
      <c r="A76" s="17">
        <v>79</v>
      </c>
      <c r="B76" s="39" t="s">
        <v>1</v>
      </c>
      <c r="C76" s="14" t="s">
        <v>7</v>
      </c>
      <c r="D76" s="14" t="s">
        <v>191</v>
      </c>
      <c r="E76" s="14" t="s">
        <v>192</v>
      </c>
      <c r="F76" s="17">
        <v>0.6</v>
      </c>
      <c r="G76" s="17">
        <v>4.7E-2</v>
      </c>
      <c r="H76" s="76" t="s">
        <v>340</v>
      </c>
      <c r="I76" s="17">
        <v>0.125</v>
      </c>
      <c r="J76" s="76" t="s">
        <v>340</v>
      </c>
      <c r="K76" s="17">
        <v>3.2000000000000001E-2</v>
      </c>
      <c r="L76" s="77" t="s">
        <v>342</v>
      </c>
      <c r="M76" s="17">
        <v>4.7E-2</v>
      </c>
      <c r="N76" s="77" t="s">
        <v>342</v>
      </c>
      <c r="O76" s="17">
        <v>3.2000000000000001E-2</v>
      </c>
      <c r="P76" s="76" t="s">
        <v>340</v>
      </c>
      <c r="Q76" s="17">
        <v>2.3E-2</v>
      </c>
      <c r="R76" s="76" t="s">
        <v>340</v>
      </c>
      <c r="S76" s="17">
        <v>2.3E-2</v>
      </c>
      <c r="T76" s="76" t="s">
        <v>340</v>
      </c>
      <c r="U76" s="17">
        <v>1.6E-2</v>
      </c>
      <c r="V76" s="76" t="s">
        <v>340</v>
      </c>
      <c r="W76"/>
      <c r="X76"/>
    </row>
    <row r="77" spans="1:24" x14ac:dyDescent="0.3">
      <c r="A77" s="17">
        <v>80</v>
      </c>
      <c r="B77" s="39" t="s">
        <v>1</v>
      </c>
      <c r="C77" s="14" t="s">
        <v>2</v>
      </c>
      <c r="D77" s="14" t="s">
        <v>193</v>
      </c>
      <c r="E77" s="14" t="s">
        <v>194</v>
      </c>
      <c r="F77" s="17">
        <v>0.6</v>
      </c>
      <c r="G77" s="17">
        <v>4.7E-2</v>
      </c>
      <c r="H77" s="76" t="s">
        <v>340</v>
      </c>
      <c r="I77" s="17">
        <v>0.125</v>
      </c>
      <c r="J77" s="76" t="s">
        <v>340</v>
      </c>
      <c r="K77" s="17">
        <v>32</v>
      </c>
      <c r="L77" s="78" t="s">
        <v>341</v>
      </c>
      <c r="M77" s="17">
        <v>32</v>
      </c>
      <c r="N77" s="78" t="s">
        <v>341</v>
      </c>
      <c r="O77" s="17">
        <v>6.4000000000000001E-2</v>
      </c>
      <c r="P77" s="76" t="s">
        <v>340</v>
      </c>
      <c r="Q77" s="17">
        <v>3.2000000000000001E-2</v>
      </c>
      <c r="R77" s="76" t="s">
        <v>340</v>
      </c>
      <c r="S77" s="17">
        <v>1.6E-2</v>
      </c>
      <c r="T77" s="76" t="s">
        <v>340</v>
      </c>
      <c r="U77" s="17">
        <v>1.6E-2</v>
      </c>
      <c r="V77" s="76" t="s">
        <v>340</v>
      </c>
      <c r="W77"/>
      <c r="X77"/>
    </row>
    <row r="78" spans="1:24" x14ac:dyDescent="0.3">
      <c r="A78" s="17">
        <v>81</v>
      </c>
      <c r="B78" s="39" t="s">
        <v>1</v>
      </c>
      <c r="C78" s="14" t="s">
        <v>6</v>
      </c>
      <c r="D78" s="14" t="s">
        <v>195</v>
      </c>
      <c r="E78" s="14" t="s">
        <v>196</v>
      </c>
      <c r="F78" s="17">
        <v>0.56000000000000005</v>
      </c>
      <c r="G78" s="17">
        <v>0.5</v>
      </c>
      <c r="H78" s="76" t="s">
        <v>340</v>
      </c>
      <c r="I78" s="17">
        <v>0.25</v>
      </c>
      <c r="J78" s="76" t="s">
        <v>340</v>
      </c>
      <c r="K78" s="17">
        <v>4.7E-2</v>
      </c>
      <c r="L78" s="77" t="s">
        <v>342</v>
      </c>
      <c r="M78" s="17">
        <v>4.7E-2</v>
      </c>
      <c r="N78" s="77" t="s">
        <v>342</v>
      </c>
      <c r="O78" s="17">
        <v>6.4000000000000001E-2</v>
      </c>
      <c r="P78" s="76" t="s">
        <v>340</v>
      </c>
      <c r="Q78" s="17">
        <v>6.4000000000000001E-2</v>
      </c>
      <c r="R78" s="76" t="s">
        <v>340</v>
      </c>
      <c r="S78" s="17">
        <v>2.3E-2</v>
      </c>
      <c r="T78" s="76" t="s">
        <v>340</v>
      </c>
      <c r="U78" s="17">
        <v>2.3E-2</v>
      </c>
      <c r="V78" s="76" t="s">
        <v>340</v>
      </c>
      <c r="W78"/>
      <c r="X78"/>
    </row>
    <row r="79" spans="1:24" x14ac:dyDescent="0.3">
      <c r="A79" s="17">
        <v>82</v>
      </c>
      <c r="B79" s="39" t="s">
        <v>1</v>
      </c>
      <c r="C79" s="14" t="s">
        <v>2</v>
      </c>
      <c r="D79" s="14" t="s">
        <v>197</v>
      </c>
      <c r="E79" s="14" t="s">
        <v>198</v>
      </c>
      <c r="F79" s="17">
        <v>0.54</v>
      </c>
      <c r="G79" s="17">
        <v>0.125</v>
      </c>
      <c r="H79" s="76" t="s">
        <v>340</v>
      </c>
      <c r="I79" s="17">
        <v>0.125</v>
      </c>
      <c r="J79" s="76" t="s">
        <v>340</v>
      </c>
      <c r="K79" s="17">
        <v>8.0000000000000002E-3</v>
      </c>
      <c r="L79" s="77" t="s">
        <v>342</v>
      </c>
      <c r="M79" s="17">
        <v>8.0000000000000002E-3</v>
      </c>
      <c r="N79" s="77" t="s">
        <v>342</v>
      </c>
      <c r="O79" s="17">
        <v>2.3E-2</v>
      </c>
      <c r="P79" s="76" t="s">
        <v>340</v>
      </c>
      <c r="Q79" s="17">
        <v>2.3E-2</v>
      </c>
      <c r="R79" s="76" t="s">
        <v>340</v>
      </c>
      <c r="S79" s="17">
        <v>1.6E-2</v>
      </c>
      <c r="T79" s="76" t="s">
        <v>340</v>
      </c>
      <c r="U79" s="17">
        <v>1.6E-2</v>
      </c>
      <c r="V79" s="76" t="s">
        <v>340</v>
      </c>
      <c r="W79"/>
      <c r="X79"/>
    </row>
    <row r="80" spans="1:24" x14ac:dyDescent="0.3">
      <c r="A80" s="17">
        <v>83</v>
      </c>
      <c r="B80" s="39" t="s">
        <v>4</v>
      </c>
      <c r="C80" s="14" t="s">
        <v>2</v>
      </c>
      <c r="D80" s="14" t="s">
        <v>199</v>
      </c>
      <c r="E80" s="14" t="s">
        <v>200</v>
      </c>
      <c r="F80" s="17">
        <v>0.56000000000000005</v>
      </c>
      <c r="G80" s="17">
        <v>0.125</v>
      </c>
      <c r="H80" s="76" t="s">
        <v>340</v>
      </c>
      <c r="I80" s="17">
        <v>6.4000000000000001E-2</v>
      </c>
      <c r="J80" s="76" t="s">
        <v>340</v>
      </c>
      <c r="K80" s="17">
        <v>8.0000000000000002E-3</v>
      </c>
      <c r="L80" s="77" t="s">
        <v>342</v>
      </c>
      <c r="M80" s="17">
        <v>8.0000000000000002E-3</v>
      </c>
      <c r="N80" s="77" t="s">
        <v>342</v>
      </c>
      <c r="O80" s="17">
        <v>3.2000000000000001E-2</v>
      </c>
      <c r="P80" s="76" t="s">
        <v>340</v>
      </c>
      <c r="Q80" s="17">
        <v>3.2000000000000001E-2</v>
      </c>
      <c r="R80" s="76" t="s">
        <v>340</v>
      </c>
      <c r="S80" s="17">
        <v>2.3E-2</v>
      </c>
      <c r="T80" s="76" t="s">
        <v>340</v>
      </c>
      <c r="U80" s="17">
        <v>1.6E-2</v>
      </c>
      <c r="V80" s="76" t="s">
        <v>340</v>
      </c>
      <c r="W80"/>
      <c r="X80"/>
    </row>
    <row r="81" spans="1:24" x14ac:dyDescent="0.3">
      <c r="A81" s="17">
        <v>84</v>
      </c>
      <c r="B81" s="39" t="s">
        <v>1</v>
      </c>
      <c r="C81" s="14" t="s">
        <v>2</v>
      </c>
      <c r="D81" s="14" t="s">
        <v>201</v>
      </c>
      <c r="E81" s="14" t="s">
        <v>202</v>
      </c>
      <c r="F81" s="17">
        <v>0.59</v>
      </c>
      <c r="G81" s="17">
        <v>6.4000000000000001E-2</v>
      </c>
      <c r="H81" s="76" t="s">
        <v>340</v>
      </c>
      <c r="I81" s="17">
        <v>6.4000000000000001E-2</v>
      </c>
      <c r="J81" s="76" t="s">
        <v>340</v>
      </c>
      <c r="K81" s="17">
        <v>6.0000000000000001E-3</v>
      </c>
      <c r="L81" s="77" t="s">
        <v>342</v>
      </c>
      <c r="M81" s="17">
        <v>6.0000000000000001E-3</v>
      </c>
      <c r="N81" s="77" t="s">
        <v>342</v>
      </c>
      <c r="O81" s="17">
        <v>2.3E-2</v>
      </c>
      <c r="P81" s="76" t="s">
        <v>340</v>
      </c>
      <c r="Q81" s="17">
        <v>2.3E-2</v>
      </c>
      <c r="R81" s="76" t="s">
        <v>340</v>
      </c>
      <c r="S81" s="17">
        <v>2.3E-2</v>
      </c>
      <c r="T81" s="76" t="s">
        <v>340</v>
      </c>
      <c r="U81" s="17">
        <v>1.6E-2</v>
      </c>
      <c r="V81" s="76" t="s">
        <v>340</v>
      </c>
      <c r="W81"/>
      <c r="X81"/>
    </row>
    <row r="82" spans="1:24" x14ac:dyDescent="0.3">
      <c r="A82" s="17">
        <v>85</v>
      </c>
      <c r="B82" s="39" t="s">
        <v>1</v>
      </c>
      <c r="C82" s="14" t="s">
        <v>0</v>
      </c>
      <c r="D82" s="14" t="s">
        <v>203</v>
      </c>
      <c r="E82" s="14" t="s">
        <v>204</v>
      </c>
      <c r="F82" s="17">
        <v>0.53</v>
      </c>
      <c r="G82" s="17">
        <v>9.4E-2</v>
      </c>
      <c r="H82" s="76" t="s">
        <v>340</v>
      </c>
      <c r="I82" s="17">
        <v>0.125</v>
      </c>
      <c r="J82" s="76" t="s">
        <v>340</v>
      </c>
      <c r="K82" s="17">
        <v>2.3E-2</v>
      </c>
      <c r="L82" s="77" t="s">
        <v>342</v>
      </c>
      <c r="M82" s="17">
        <v>1.6E-2</v>
      </c>
      <c r="N82" s="77" t="s">
        <v>342</v>
      </c>
      <c r="O82" s="17">
        <v>4.7E-2</v>
      </c>
      <c r="P82" s="76" t="s">
        <v>340</v>
      </c>
      <c r="Q82" s="17">
        <v>3.2000000000000001E-2</v>
      </c>
      <c r="R82" s="76" t="s">
        <v>340</v>
      </c>
      <c r="S82" s="17">
        <v>1.6E-2</v>
      </c>
      <c r="T82" s="76" t="s">
        <v>340</v>
      </c>
      <c r="U82" s="17">
        <v>1.6E-2</v>
      </c>
      <c r="V82" s="76" t="s">
        <v>340</v>
      </c>
      <c r="W82"/>
      <c r="X82"/>
    </row>
    <row r="83" spans="1:24" x14ac:dyDescent="0.3">
      <c r="A83" s="17">
        <v>86</v>
      </c>
      <c r="B83" s="39" t="s">
        <v>1</v>
      </c>
      <c r="C83" s="14" t="s">
        <v>0</v>
      </c>
      <c r="D83" s="14" t="s">
        <v>205</v>
      </c>
      <c r="E83" s="14" t="s">
        <v>206</v>
      </c>
      <c r="F83" s="17">
        <v>0.51</v>
      </c>
      <c r="G83" s="17">
        <v>1.6E-2</v>
      </c>
      <c r="H83" s="76" t="s">
        <v>340</v>
      </c>
      <c r="I83" s="17">
        <v>1.6E-2</v>
      </c>
      <c r="J83" s="76" t="s">
        <v>340</v>
      </c>
      <c r="K83" s="17">
        <v>2E-3</v>
      </c>
      <c r="L83" s="77" t="s">
        <v>342</v>
      </c>
      <c r="M83" s="17">
        <v>2E-3</v>
      </c>
      <c r="N83" s="77" t="s">
        <v>342</v>
      </c>
      <c r="O83" s="17">
        <v>1.6E-2</v>
      </c>
      <c r="P83" s="76" t="s">
        <v>340</v>
      </c>
      <c r="Q83" s="17">
        <v>1.6E-2</v>
      </c>
      <c r="R83" s="76" t="s">
        <v>340</v>
      </c>
      <c r="S83" s="17">
        <v>1.6E-2</v>
      </c>
      <c r="T83" s="76" t="s">
        <v>340</v>
      </c>
      <c r="U83" s="17">
        <v>1.6E-2</v>
      </c>
      <c r="V83" s="76" t="s">
        <v>340</v>
      </c>
      <c r="W83"/>
      <c r="X83"/>
    </row>
    <row r="84" spans="1:24" x14ac:dyDescent="0.3">
      <c r="A84" s="17">
        <v>87</v>
      </c>
      <c r="B84" s="39" t="s">
        <v>1</v>
      </c>
      <c r="C84" s="14" t="s">
        <v>0</v>
      </c>
      <c r="D84" s="14" t="s">
        <v>207</v>
      </c>
      <c r="E84" s="14" t="s">
        <v>208</v>
      </c>
      <c r="F84" s="17">
        <v>0.57999999999999996</v>
      </c>
      <c r="G84" s="17">
        <v>4.7E-2</v>
      </c>
      <c r="H84" s="76" t="s">
        <v>340</v>
      </c>
      <c r="I84" s="17">
        <v>4.7E-2</v>
      </c>
      <c r="J84" s="76" t="s">
        <v>340</v>
      </c>
      <c r="K84" s="17">
        <v>1.2E-2</v>
      </c>
      <c r="L84" s="77" t="s">
        <v>342</v>
      </c>
      <c r="M84" s="17">
        <v>1.6E-2</v>
      </c>
      <c r="N84" s="77" t="s">
        <v>342</v>
      </c>
      <c r="O84" s="17">
        <v>2.3E-2</v>
      </c>
      <c r="P84" s="76" t="s">
        <v>340</v>
      </c>
      <c r="Q84" s="17">
        <v>3.2000000000000001E-2</v>
      </c>
      <c r="R84" s="76" t="s">
        <v>340</v>
      </c>
      <c r="S84" s="17">
        <v>1.6E-2</v>
      </c>
      <c r="T84" s="76" t="s">
        <v>340</v>
      </c>
      <c r="U84" s="17">
        <v>1.6E-2</v>
      </c>
      <c r="V84" s="76" t="s">
        <v>340</v>
      </c>
      <c r="W84"/>
      <c r="X84"/>
    </row>
    <row r="85" spans="1:24" x14ac:dyDescent="0.3">
      <c r="A85" s="17">
        <v>88</v>
      </c>
      <c r="B85" s="39" t="s">
        <v>1</v>
      </c>
      <c r="C85" s="14" t="s">
        <v>0</v>
      </c>
      <c r="D85" s="14" t="s">
        <v>209</v>
      </c>
      <c r="E85" s="14" t="s">
        <v>210</v>
      </c>
      <c r="F85" s="17">
        <v>0.55000000000000004</v>
      </c>
      <c r="G85" s="17">
        <v>3.2000000000000001E-2</v>
      </c>
      <c r="H85" s="76" t="s">
        <v>340</v>
      </c>
      <c r="I85" s="17">
        <v>3.2000000000000001E-2</v>
      </c>
      <c r="J85" s="76" t="s">
        <v>340</v>
      </c>
      <c r="K85" s="17">
        <v>8.0000000000000002E-3</v>
      </c>
      <c r="L85" s="77" t="s">
        <v>342</v>
      </c>
      <c r="M85" s="17">
        <v>1.2E-2</v>
      </c>
      <c r="N85" s="77" t="s">
        <v>342</v>
      </c>
      <c r="O85" s="17">
        <v>3.2000000000000001E-2</v>
      </c>
      <c r="P85" s="76" t="s">
        <v>340</v>
      </c>
      <c r="Q85" s="17">
        <v>2.3E-2</v>
      </c>
      <c r="R85" s="76" t="s">
        <v>340</v>
      </c>
      <c r="S85" s="17">
        <v>1.6E-2</v>
      </c>
      <c r="T85" s="76" t="s">
        <v>340</v>
      </c>
      <c r="U85" s="17">
        <v>1.6E-2</v>
      </c>
      <c r="V85" s="76" t="s">
        <v>340</v>
      </c>
      <c r="W85"/>
      <c r="X85"/>
    </row>
    <row r="86" spans="1:24" x14ac:dyDescent="0.3">
      <c r="A86" s="27">
        <v>89</v>
      </c>
      <c r="B86" s="40" t="s">
        <v>1</v>
      </c>
      <c r="C86" s="26" t="s">
        <v>0</v>
      </c>
      <c r="D86" s="26" t="s">
        <v>211</v>
      </c>
      <c r="E86" s="26" t="s">
        <v>212</v>
      </c>
      <c r="F86" s="27">
        <v>0.51</v>
      </c>
      <c r="G86" s="17">
        <v>0.125</v>
      </c>
      <c r="H86" s="76" t="s">
        <v>340</v>
      </c>
      <c r="I86" s="17">
        <v>0.125</v>
      </c>
      <c r="J86" s="76" t="s">
        <v>340</v>
      </c>
      <c r="K86" s="17">
        <v>32</v>
      </c>
      <c r="L86" s="78" t="s">
        <v>341</v>
      </c>
      <c r="M86" s="17">
        <v>32</v>
      </c>
      <c r="N86" s="78" t="s">
        <v>341</v>
      </c>
      <c r="O86" s="17">
        <v>4.7E-2</v>
      </c>
      <c r="P86" s="76" t="s">
        <v>340</v>
      </c>
      <c r="Q86" s="17">
        <v>4.7E-2</v>
      </c>
      <c r="R86" s="76" t="s">
        <v>340</v>
      </c>
      <c r="S86" s="17">
        <v>8</v>
      </c>
      <c r="T86" s="78" t="s">
        <v>341</v>
      </c>
      <c r="U86" s="17">
        <v>6</v>
      </c>
      <c r="V86" s="78" t="s">
        <v>341</v>
      </c>
      <c r="W86"/>
      <c r="X86"/>
    </row>
    <row r="87" spans="1:24" x14ac:dyDescent="0.3">
      <c r="A87" s="27">
        <v>90</v>
      </c>
      <c r="B87" s="40" t="s">
        <v>1</v>
      </c>
      <c r="C87" s="26" t="s">
        <v>0</v>
      </c>
      <c r="D87" s="26" t="s">
        <v>213</v>
      </c>
      <c r="E87" s="26" t="s">
        <v>214</v>
      </c>
      <c r="F87" s="27">
        <v>0.54</v>
      </c>
      <c r="G87" s="17">
        <v>4.7E-2</v>
      </c>
      <c r="H87" s="76" t="s">
        <v>340</v>
      </c>
      <c r="I87" s="17">
        <v>4.7E-2</v>
      </c>
      <c r="J87" s="76" t="s">
        <v>340</v>
      </c>
      <c r="K87" s="17">
        <v>8.0000000000000002E-3</v>
      </c>
      <c r="L87" s="77" t="s">
        <v>342</v>
      </c>
      <c r="M87" s="17">
        <v>1.6E-2</v>
      </c>
      <c r="N87" s="77" t="s">
        <v>342</v>
      </c>
      <c r="O87" s="17">
        <v>3.2000000000000001E-2</v>
      </c>
      <c r="P87" s="76" t="s">
        <v>340</v>
      </c>
      <c r="Q87" s="17">
        <v>3.2000000000000001E-2</v>
      </c>
      <c r="R87" s="76" t="s">
        <v>340</v>
      </c>
      <c r="S87" s="17">
        <v>1.6E-2</v>
      </c>
      <c r="T87" s="76" t="s">
        <v>340</v>
      </c>
      <c r="U87" s="17">
        <v>1.6E-2</v>
      </c>
      <c r="V87" s="76" t="s">
        <v>340</v>
      </c>
      <c r="W87"/>
      <c r="X87"/>
    </row>
    <row r="88" spans="1:24" x14ac:dyDescent="0.3">
      <c r="A88" s="17">
        <v>92</v>
      </c>
      <c r="B88" s="39" t="s">
        <v>1</v>
      </c>
      <c r="C88" s="14" t="s">
        <v>2</v>
      </c>
      <c r="D88" s="14" t="s">
        <v>217</v>
      </c>
      <c r="E88" s="14" t="s">
        <v>218</v>
      </c>
      <c r="F88" s="17">
        <v>0.53</v>
      </c>
      <c r="G88" s="17">
        <v>4.7E-2</v>
      </c>
      <c r="H88" s="76" t="s">
        <v>340</v>
      </c>
      <c r="I88" s="17">
        <v>3.2000000000000001E-2</v>
      </c>
      <c r="J88" s="76" t="s">
        <v>340</v>
      </c>
      <c r="K88" s="17">
        <v>1.2E-2</v>
      </c>
      <c r="L88" s="77" t="s">
        <v>342</v>
      </c>
      <c r="M88" s="17">
        <v>1.2E-2</v>
      </c>
      <c r="N88" s="77" t="s">
        <v>342</v>
      </c>
      <c r="O88" s="17">
        <v>3.2000000000000001E-2</v>
      </c>
      <c r="P88" s="76" t="s">
        <v>340</v>
      </c>
      <c r="Q88" s="17">
        <v>3.2000000000000001E-2</v>
      </c>
      <c r="R88" s="76" t="s">
        <v>340</v>
      </c>
      <c r="S88" s="17">
        <v>1.6E-2</v>
      </c>
      <c r="T88" s="76" t="s">
        <v>340</v>
      </c>
      <c r="U88" s="17">
        <v>1.6E-2</v>
      </c>
      <c r="V88" s="76" t="s">
        <v>340</v>
      </c>
      <c r="W88"/>
      <c r="X88"/>
    </row>
    <row r="89" spans="1:24" x14ac:dyDescent="0.3">
      <c r="A89" s="17">
        <v>93</v>
      </c>
      <c r="B89" s="39" t="s">
        <v>10</v>
      </c>
      <c r="C89" s="14" t="s">
        <v>2</v>
      </c>
      <c r="D89" s="14" t="s">
        <v>219</v>
      </c>
      <c r="E89" s="14" t="s">
        <v>220</v>
      </c>
      <c r="F89" s="17">
        <v>0.6</v>
      </c>
      <c r="G89" s="17">
        <v>4.7E-2</v>
      </c>
      <c r="H89" s="76" t="s">
        <v>340</v>
      </c>
      <c r="I89" s="17">
        <v>9.4E-2</v>
      </c>
      <c r="J89" s="76" t="s">
        <v>340</v>
      </c>
      <c r="K89" s="17">
        <v>3.2000000000000001E-2</v>
      </c>
      <c r="L89" s="77" t="s">
        <v>342</v>
      </c>
      <c r="M89" s="17">
        <v>2.3E-2</v>
      </c>
      <c r="N89" s="77" t="s">
        <v>342</v>
      </c>
      <c r="O89" s="17">
        <v>4.7E-2</v>
      </c>
      <c r="P89" s="76" t="s">
        <v>340</v>
      </c>
      <c r="Q89" s="17">
        <v>3.2000000000000001E-2</v>
      </c>
      <c r="R89" s="76" t="s">
        <v>340</v>
      </c>
      <c r="S89" s="17">
        <v>1.6E-2</v>
      </c>
      <c r="T89" s="76" t="s">
        <v>340</v>
      </c>
      <c r="U89" s="17">
        <v>1.6E-2</v>
      </c>
      <c r="V89" s="76" t="s">
        <v>340</v>
      </c>
      <c r="W89"/>
      <c r="X89"/>
    </row>
    <row r="90" spans="1:24" x14ac:dyDescent="0.3">
      <c r="A90" s="17">
        <v>94</v>
      </c>
      <c r="B90" s="39" t="s">
        <v>1</v>
      </c>
      <c r="C90" s="14" t="s">
        <v>7</v>
      </c>
      <c r="D90" s="14" t="s">
        <v>221</v>
      </c>
      <c r="E90" s="14" t="s">
        <v>222</v>
      </c>
      <c r="F90" s="17">
        <v>0.51</v>
      </c>
      <c r="G90" s="17">
        <v>4.7E-2</v>
      </c>
      <c r="H90" s="76" t="s">
        <v>340</v>
      </c>
      <c r="I90" s="17">
        <v>2.3E-2</v>
      </c>
      <c r="J90" s="76" t="s">
        <v>340</v>
      </c>
      <c r="K90" s="17">
        <v>32</v>
      </c>
      <c r="L90" s="78" t="s">
        <v>341</v>
      </c>
      <c r="M90" s="17">
        <v>32</v>
      </c>
      <c r="N90" s="78" t="s">
        <v>341</v>
      </c>
      <c r="O90" s="17">
        <v>2.3E-2</v>
      </c>
      <c r="P90" s="76" t="s">
        <v>340</v>
      </c>
      <c r="Q90" s="17">
        <v>1.6E-2</v>
      </c>
      <c r="R90" s="76" t="s">
        <v>340</v>
      </c>
      <c r="S90" s="17">
        <v>1.6E-2</v>
      </c>
      <c r="T90" s="76" t="s">
        <v>340</v>
      </c>
      <c r="U90" s="17">
        <v>1.6E-2</v>
      </c>
      <c r="V90" s="76" t="s">
        <v>340</v>
      </c>
      <c r="W90"/>
      <c r="X90"/>
    </row>
    <row r="91" spans="1:24" x14ac:dyDescent="0.3">
      <c r="A91" s="17">
        <v>95</v>
      </c>
      <c r="B91" s="39" t="str">
        <f>$B$90</f>
        <v>C. jejuni</v>
      </c>
      <c r="C91" s="14" t="s">
        <v>2</v>
      </c>
      <c r="D91" s="14" t="s">
        <v>223</v>
      </c>
      <c r="E91" s="14" t="s">
        <v>224</v>
      </c>
      <c r="F91" s="17">
        <v>0.6</v>
      </c>
      <c r="G91" s="17">
        <v>0.19</v>
      </c>
      <c r="H91" s="76" t="s">
        <v>340</v>
      </c>
      <c r="I91" s="17">
        <v>0.25</v>
      </c>
      <c r="J91" s="76" t="s">
        <v>340</v>
      </c>
      <c r="K91" s="17">
        <v>4.7E-2</v>
      </c>
      <c r="L91" s="77" t="s">
        <v>342</v>
      </c>
      <c r="M91" s="17">
        <v>4.7E-2</v>
      </c>
      <c r="N91" s="77" t="s">
        <v>342</v>
      </c>
      <c r="O91" s="17">
        <v>0.125</v>
      </c>
      <c r="P91" s="76" t="s">
        <v>340</v>
      </c>
      <c r="Q91" s="17">
        <v>6.4000000000000001E-2</v>
      </c>
      <c r="R91" s="76" t="s">
        <v>340</v>
      </c>
      <c r="S91" s="17">
        <v>9.4E-2</v>
      </c>
      <c r="T91" s="76" t="s">
        <v>340</v>
      </c>
      <c r="U91" s="17">
        <v>6.4000000000000001E-2</v>
      </c>
      <c r="V91" s="76" t="s">
        <v>340</v>
      </c>
      <c r="W91"/>
      <c r="X91"/>
    </row>
    <row r="92" spans="1:24" x14ac:dyDescent="0.3">
      <c r="A92" s="17">
        <v>96</v>
      </c>
      <c r="B92" s="39" t="s">
        <v>1</v>
      </c>
      <c r="C92" s="14" t="s">
        <v>2</v>
      </c>
      <c r="D92" s="14" t="s">
        <v>225</v>
      </c>
      <c r="E92" s="14" t="s">
        <v>226</v>
      </c>
      <c r="F92" s="17">
        <v>0.53</v>
      </c>
      <c r="G92" s="17">
        <v>4.7E-2</v>
      </c>
      <c r="H92" s="76" t="s">
        <v>340</v>
      </c>
      <c r="I92" s="17">
        <v>9.4E-2</v>
      </c>
      <c r="J92" s="76" t="s">
        <v>340</v>
      </c>
      <c r="K92" s="17">
        <v>4.7E-2</v>
      </c>
      <c r="L92" s="77" t="s">
        <v>342</v>
      </c>
      <c r="M92" s="17">
        <v>3.2000000000000001E-2</v>
      </c>
      <c r="N92" s="77" t="s">
        <v>342</v>
      </c>
      <c r="O92" s="17">
        <v>4.7E-2</v>
      </c>
      <c r="P92" s="76" t="s">
        <v>340</v>
      </c>
      <c r="Q92" s="17">
        <v>4.7E-2</v>
      </c>
      <c r="R92" s="76" t="s">
        <v>340</v>
      </c>
      <c r="S92" s="17">
        <v>1.6E-2</v>
      </c>
      <c r="T92" s="76" t="s">
        <v>340</v>
      </c>
      <c r="U92" s="17">
        <v>1.6E-2</v>
      </c>
      <c r="V92" s="76" t="s">
        <v>340</v>
      </c>
      <c r="W92"/>
      <c r="X92"/>
    </row>
    <row r="93" spans="1:24" x14ac:dyDescent="0.3">
      <c r="A93" s="17">
        <v>97</v>
      </c>
      <c r="B93" s="39" t="s">
        <v>1</v>
      </c>
      <c r="C93" s="14" t="s">
        <v>2</v>
      </c>
      <c r="D93" s="14" t="s">
        <v>227</v>
      </c>
      <c r="E93" s="14" t="s">
        <v>228</v>
      </c>
      <c r="F93" s="17">
        <v>0.56000000000000005</v>
      </c>
      <c r="G93" s="17">
        <v>3.2000000000000001E-2</v>
      </c>
      <c r="H93" s="76" t="s">
        <v>340</v>
      </c>
      <c r="I93" s="17">
        <v>4.7E-2</v>
      </c>
      <c r="J93" s="76" t="s">
        <v>340</v>
      </c>
      <c r="K93" s="17">
        <v>4.7E-2</v>
      </c>
      <c r="L93" s="77" t="s">
        <v>342</v>
      </c>
      <c r="M93" s="17">
        <v>4.7E-2</v>
      </c>
      <c r="N93" s="77" t="s">
        <v>342</v>
      </c>
      <c r="O93" s="17">
        <v>2.3E-2</v>
      </c>
      <c r="P93" s="76" t="s">
        <v>340</v>
      </c>
      <c r="Q93" s="17">
        <v>2.3E-2</v>
      </c>
      <c r="R93" s="76" t="s">
        <v>340</v>
      </c>
      <c r="S93" s="17">
        <v>1.6E-2</v>
      </c>
      <c r="T93" s="76" t="s">
        <v>340</v>
      </c>
      <c r="U93" s="17">
        <v>1.6E-2</v>
      </c>
      <c r="V93" s="76" t="s">
        <v>340</v>
      </c>
      <c r="W93"/>
      <c r="X93"/>
    </row>
    <row r="94" spans="1:24" x14ac:dyDescent="0.3">
      <c r="A94" s="17">
        <v>98</v>
      </c>
      <c r="B94" s="39" t="s">
        <v>4</v>
      </c>
      <c r="C94" s="14" t="s">
        <v>2</v>
      </c>
      <c r="D94" s="14" t="s">
        <v>229</v>
      </c>
      <c r="E94" s="14" t="s">
        <v>230</v>
      </c>
      <c r="F94" s="17">
        <v>0.57999999999999996</v>
      </c>
      <c r="G94" s="17">
        <v>2</v>
      </c>
      <c r="H94" s="76" t="s">
        <v>340</v>
      </c>
      <c r="I94" s="17">
        <v>1.5</v>
      </c>
      <c r="J94" s="76" t="s">
        <v>340</v>
      </c>
      <c r="K94" s="17">
        <v>32</v>
      </c>
      <c r="L94" s="78" t="s">
        <v>341</v>
      </c>
      <c r="M94" s="17">
        <v>32</v>
      </c>
      <c r="N94" s="78" t="s">
        <v>341</v>
      </c>
      <c r="O94" s="17">
        <v>0.38</v>
      </c>
      <c r="P94" s="76" t="s">
        <v>340</v>
      </c>
      <c r="Q94" s="17">
        <v>0.125</v>
      </c>
      <c r="R94" s="76" t="s">
        <v>340</v>
      </c>
      <c r="S94" s="17">
        <v>64</v>
      </c>
      <c r="T94" s="78" t="s">
        <v>341</v>
      </c>
      <c r="U94" s="17">
        <v>64</v>
      </c>
      <c r="V94" s="78" t="s">
        <v>341</v>
      </c>
      <c r="W94"/>
      <c r="X94"/>
    </row>
    <row r="95" spans="1:24" x14ac:dyDescent="0.3">
      <c r="A95" s="17">
        <v>99</v>
      </c>
      <c r="B95" s="39" t="s">
        <v>1</v>
      </c>
      <c r="C95" s="14" t="s">
        <v>0</v>
      </c>
      <c r="D95" s="14" t="s">
        <v>231</v>
      </c>
      <c r="E95" s="14" t="s">
        <v>232</v>
      </c>
      <c r="F95" s="17">
        <v>0.54</v>
      </c>
      <c r="G95" s="17">
        <v>9.4E-2</v>
      </c>
      <c r="H95" s="76" t="s">
        <v>340</v>
      </c>
      <c r="I95" s="17">
        <v>0.125</v>
      </c>
      <c r="J95" s="76" t="s">
        <v>340</v>
      </c>
      <c r="K95" s="17">
        <v>1.2E-2</v>
      </c>
      <c r="L95" s="77" t="s">
        <v>342</v>
      </c>
      <c r="M95" s="17">
        <v>2.3E-2</v>
      </c>
      <c r="N95" s="77" t="s">
        <v>342</v>
      </c>
      <c r="O95" s="17">
        <v>4.7E-2</v>
      </c>
      <c r="P95" s="76" t="s">
        <v>340</v>
      </c>
      <c r="Q95" s="17">
        <v>4.7E-2</v>
      </c>
      <c r="R95" s="76" t="s">
        <v>340</v>
      </c>
      <c r="S95" s="17">
        <v>1.6E-2</v>
      </c>
      <c r="T95" s="76" t="s">
        <v>340</v>
      </c>
      <c r="U95" s="17">
        <v>1.6E-2</v>
      </c>
      <c r="V95" s="76" t="s">
        <v>340</v>
      </c>
      <c r="W95"/>
      <c r="X95"/>
    </row>
    <row r="96" spans="1:24" x14ac:dyDescent="0.3">
      <c r="A96" s="17">
        <v>100</v>
      </c>
      <c r="B96" s="39" t="s">
        <v>1</v>
      </c>
      <c r="C96" s="14" t="s">
        <v>2</v>
      </c>
      <c r="D96" s="14" t="s">
        <v>233</v>
      </c>
      <c r="E96" s="14" t="s">
        <v>234</v>
      </c>
      <c r="F96" s="17">
        <v>0.56999999999999995</v>
      </c>
      <c r="G96" s="17">
        <v>6.4000000000000001E-2</v>
      </c>
      <c r="H96" s="76" t="s">
        <v>340</v>
      </c>
      <c r="I96" s="17">
        <v>6.4000000000000001E-2</v>
      </c>
      <c r="J96" s="76" t="s">
        <v>340</v>
      </c>
      <c r="K96" s="17">
        <v>32</v>
      </c>
      <c r="L96" s="78" t="s">
        <v>341</v>
      </c>
      <c r="M96" s="17">
        <v>32</v>
      </c>
      <c r="N96" s="78" t="s">
        <v>341</v>
      </c>
      <c r="O96" s="17">
        <v>6.4000000000000001E-2</v>
      </c>
      <c r="P96" s="76" t="s">
        <v>340</v>
      </c>
      <c r="Q96" s="17">
        <v>3.2000000000000001E-2</v>
      </c>
      <c r="R96" s="76" t="s">
        <v>340</v>
      </c>
      <c r="S96" s="17">
        <v>256</v>
      </c>
      <c r="T96" s="78" t="s">
        <v>341</v>
      </c>
      <c r="U96" s="17">
        <v>12</v>
      </c>
      <c r="V96" s="78" t="s">
        <v>341</v>
      </c>
      <c r="W96"/>
      <c r="X96"/>
    </row>
    <row r="97" spans="1:24" x14ac:dyDescent="0.3">
      <c r="A97" s="17">
        <v>101</v>
      </c>
      <c r="B97" s="39" t="s">
        <v>1</v>
      </c>
      <c r="C97" s="14" t="s">
        <v>2</v>
      </c>
      <c r="D97" s="14" t="s">
        <v>235</v>
      </c>
      <c r="E97" s="14" t="s">
        <v>236</v>
      </c>
      <c r="F97" s="17">
        <v>0.57999999999999996</v>
      </c>
      <c r="G97" s="17">
        <v>0.25</v>
      </c>
      <c r="H97" s="76" t="s">
        <v>340</v>
      </c>
      <c r="I97" s="17">
        <v>0.125</v>
      </c>
      <c r="J97" s="76" t="s">
        <v>340</v>
      </c>
      <c r="K97" s="17">
        <v>32</v>
      </c>
      <c r="L97" s="78" t="s">
        <v>341</v>
      </c>
      <c r="M97" s="17">
        <v>32</v>
      </c>
      <c r="N97" s="78" t="s">
        <v>341</v>
      </c>
      <c r="O97" s="17">
        <v>4.7E-2</v>
      </c>
      <c r="P97" s="76" t="s">
        <v>340</v>
      </c>
      <c r="Q97" s="17">
        <v>4.7E-2</v>
      </c>
      <c r="R97" s="76" t="s">
        <v>340</v>
      </c>
      <c r="S97" s="17">
        <v>12</v>
      </c>
      <c r="T97" s="78" t="s">
        <v>341</v>
      </c>
      <c r="U97" s="17">
        <v>16</v>
      </c>
      <c r="V97" s="78" t="s">
        <v>341</v>
      </c>
      <c r="W97"/>
      <c r="X97"/>
    </row>
    <row r="98" spans="1:24" x14ac:dyDescent="0.3">
      <c r="A98" s="17">
        <v>102</v>
      </c>
      <c r="B98" s="39" t="s">
        <v>1</v>
      </c>
      <c r="C98" s="14" t="s">
        <v>2</v>
      </c>
      <c r="D98" s="14" t="s">
        <v>237</v>
      </c>
      <c r="E98" s="14" t="s">
        <v>238</v>
      </c>
      <c r="F98" s="17">
        <v>0.55000000000000004</v>
      </c>
      <c r="G98" s="17">
        <v>0.75</v>
      </c>
      <c r="H98" s="76" t="s">
        <v>340</v>
      </c>
      <c r="I98" s="17">
        <v>0.75</v>
      </c>
      <c r="J98" s="76" t="s">
        <v>340</v>
      </c>
      <c r="K98" s="17">
        <v>32</v>
      </c>
      <c r="L98" s="78" t="s">
        <v>341</v>
      </c>
      <c r="M98" s="17">
        <v>32</v>
      </c>
      <c r="N98" s="78" t="s">
        <v>341</v>
      </c>
      <c r="O98" s="17">
        <v>9.4E-2</v>
      </c>
      <c r="P98" s="76" t="s">
        <v>340</v>
      </c>
      <c r="Q98" s="17">
        <v>9.4E-2</v>
      </c>
      <c r="R98" s="76" t="s">
        <v>340</v>
      </c>
      <c r="S98" s="17">
        <v>64</v>
      </c>
      <c r="T98" s="78" t="s">
        <v>341</v>
      </c>
      <c r="U98" s="17">
        <v>64</v>
      </c>
      <c r="V98" s="78" t="s">
        <v>341</v>
      </c>
      <c r="W98"/>
      <c r="X98"/>
    </row>
    <row r="99" spans="1:24" x14ac:dyDescent="0.3">
      <c r="A99" s="17">
        <v>103</v>
      </c>
      <c r="B99" s="39" t="s">
        <v>1</v>
      </c>
      <c r="C99" s="14" t="s">
        <v>2</v>
      </c>
      <c r="D99" s="14" t="s">
        <v>239</v>
      </c>
      <c r="E99" s="14" t="s">
        <v>240</v>
      </c>
      <c r="F99" s="17">
        <v>0.6</v>
      </c>
      <c r="G99" s="17">
        <v>0.5</v>
      </c>
      <c r="H99" s="76" t="s">
        <v>340</v>
      </c>
      <c r="I99" s="17">
        <v>0.5</v>
      </c>
      <c r="J99" s="76" t="s">
        <v>340</v>
      </c>
      <c r="K99" s="17">
        <v>32</v>
      </c>
      <c r="L99" s="78" t="s">
        <v>341</v>
      </c>
      <c r="M99" s="17">
        <v>32</v>
      </c>
      <c r="N99" s="78" t="s">
        <v>341</v>
      </c>
      <c r="O99" s="17">
        <v>0.125</v>
      </c>
      <c r="P99" s="76" t="s">
        <v>340</v>
      </c>
      <c r="Q99" s="17">
        <v>4.7E-2</v>
      </c>
      <c r="R99" s="76" t="s">
        <v>340</v>
      </c>
      <c r="S99" s="17">
        <v>256</v>
      </c>
      <c r="T99" s="78" t="s">
        <v>341</v>
      </c>
      <c r="U99" s="17">
        <v>32</v>
      </c>
      <c r="V99" s="78" t="s">
        <v>341</v>
      </c>
      <c r="W99"/>
      <c r="X99"/>
    </row>
    <row r="100" spans="1:24" x14ac:dyDescent="0.3">
      <c r="A100" s="17">
        <v>104</v>
      </c>
      <c r="B100" s="39" t="s">
        <v>1</v>
      </c>
      <c r="C100" s="14" t="s">
        <v>2</v>
      </c>
      <c r="D100" s="14" t="s">
        <v>241</v>
      </c>
      <c r="E100" s="14" t="s">
        <v>242</v>
      </c>
      <c r="F100" s="17">
        <v>0.54</v>
      </c>
      <c r="G100" s="17">
        <v>0.125</v>
      </c>
      <c r="H100" s="76" t="s">
        <v>340</v>
      </c>
      <c r="I100" s="17">
        <v>0.125</v>
      </c>
      <c r="J100" s="76" t="s">
        <v>340</v>
      </c>
      <c r="K100" s="17">
        <v>3.2000000000000001E-2</v>
      </c>
      <c r="L100" s="77" t="s">
        <v>342</v>
      </c>
      <c r="M100" s="17">
        <v>3.2000000000000001E-2</v>
      </c>
      <c r="N100" s="77" t="s">
        <v>342</v>
      </c>
      <c r="O100" s="17">
        <v>6.4000000000000001E-2</v>
      </c>
      <c r="P100" s="76" t="s">
        <v>340</v>
      </c>
      <c r="Q100" s="17">
        <v>4.7E-2</v>
      </c>
      <c r="R100" s="76" t="s">
        <v>340</v>
      </c>
      <c r="S100" s="17">
        <v>2.3E-2</v>
      </c>
      <c r="T100" s="76" t="s">
        <v>340</v>
      </c>
      <c r="U100" s="17">
        <v>2.3E-2</v>
      </c>
      <c r="V100" s="76" t="s">
        <v>340</v>
      </c>
      <c r="W100"/>
      <c r="X100"/>
    </row>
    <row r="101" spans="1:24" x14ac:dyDescent="0.3">
      <c r="A101" s="17">
        <v>105</v>
      </c>
      <c r="B101" s="39" t="s">
        <v>1</v>
      </c>
      <c r="C101" s="14" t="s">
        <v>2</v>
      </c>
      <c r="D101" s="14" t="s">
        <v>243</v>
      </c>
      <c r="E101" s="14" t="s">
        <v>244</v>
      </c>
      <c r="F101" s="17">
        <v>0.59</v>
      </c>
      <c r="G101" s="17">
        <v>4.7E-2</v>
      </c>
      <c r="H101" s="76" t="s">
        <v>340</v>
      </c>
      <c r="I101" s="17">
        <v>9.4E-2</v>
      </c>
      <c r="J101" s="76" t="s">
        <v>340</v>
      </c>
      <c r="K101" s="17">
        <v>2.3E-2</v>
      </c>
      <c r="L101" s="77" t="s">
        <v>342</v>
      </c>
      <c r="M101" s="17">
        <v>2.3E-2</v>
      </c>
      <c r="N101" s="77" t="s">
        <v>342</v>
      </c>
      <c r="O101" s="17">
        <v>3.2000000000000001E-2</v>
      </c>
      <c r="P101" s="76" t="s">
        <v>340</v>
      </c>
      <c r="Q101" s="17">
        <v>3.2000000000000001E-2</v>
      </c>
      <c r="R101" s="76" t="s">
        <v>340</v>
      </c>
      <c r="S101" s="17">
        <v>1.6E-2</v>
      </c>
      <c r="T101" s="76" t="s">
        <v>340</v>
      </c>
      <c r="U101" s="17">
        <v>1.6E-2</v>
      </c>
      <c r="V101" s="76" t="s">
        <v>340</v>
      </c>
      <c r="W101"/>
      <c r="X101"/>
    </row>
    <row r="102" spans="1:24" x14ac:dyDescent="0.3">
      <c r="A102" s="17">
        <v>106</v>
      </c>
      <c r="B102" s="39" t="s">
        <v>1</v>
      </c>
      <c r="C102" s="14" t="s">
        <v>2</v>
      </c>
      <c r="D102" s="14" t="s">
        <v>245</v>
      </c>
      <c r="E102" s="14" t="s">
        <v>246</v>
      </c>
      <c r="F102" s="17">
        <v>0.54</v>
      </c>
      <c r="G102" s="17">
        <v>2.3E-2</v>
      </c>
      <c r="H102" s="76" t="s">
        <v>340</v>
      </c>
      <c r="I102" s="17">
        <v>3.2000000000000001E-2</v>
      </c>
      <c r="J102" s="76" t="s">
        <v>340</v>
      </c>
      <c r="K102" s="17">
        <v>6.0000000000000001E-3</v>
      </c>
      <c r="L102" s="77" t="s">
        <v>342</v>
      </c>
      <c r="M102" s="17">
        <v>4.0000000000000001E-3</v>
      </c>
      <c r="N102" s="77" t="s">
        <v>342</v>
      </c>
      <c r="O102" s="17">
        <v>1.6E-2</v>
      </c>
      <c r="P102" s="76" t="s">
        <v>340</v>
      </c>
      <c r="Q102" s="17">
        <v>1.6E-2</v>
      </c>
      <c r="R102" s="76" t="s">
        <v>340</v>
      </c>
      <c r="S102" s="17">
        <v>1.6E-2</v>
      </c>
      <c r="T102" s="76" t="s">
        <v>340</v>
      </c>
      <c r="U102" s="17">
        <v>1.6E-2</v>
      </c>
      <c r="V102" s="76" t="s">
        <v>340</v>
      </c>
      <c r="W102"/>
      <c r="X102"/>
    </row>
    <row r="103" spans="1:24" x14ac:dyDescent="0.3">
      <c r="A103" s="17">
        <v>107</v>
      </c>
      <c r="B103" s="39" t="s">
        <v>1</v>
      </c>
      <c r="C103" s="14" t="s">
        <v>2</v>
      </c>
      <c r="D103" s="14" t="s">
        <v>247</v>
      </c>
      <c r="E103" s="14" t="s">
        <v>248</v>
      </c>
      <c r="F103" s="17">
        <v>0.55000000000000004</v>
      </c>
      <c r="G103" s="17">
        <v>0.5</v>
      </c>
      <c r="H103" s="76" t="s">
        <v>340</v>
      </c>
      <c r="I103" s="17">
        <v>0.38</v>
      </c>
      <c r="J103" s="76" t="s">
        <v>340</v>
      </c>
      <c r="K103" s="17">
        <v>3.2000000000000001E-2</v>
      </c>
      <c r="L103" s="77" t="s">
        <v>342</v>
      </c>
      <c r="M103" s="17">
        <v>2.3E-2</v>
      </c>
      <c r="N103" s="77" t="s">
        <v>342</v>
      </c>
      <c r="O103" s="17">
        <v>0.125</v>
      </c>
      <c r="P103" s="76" t="s">
        <v>340</v>
      </c>
      <c r="Q103" s="17">
        <v>0.125</v>
      </c>
      <c r="R103" s="76" t="s">
        <v>340</v>
      </c>
      <c r="S103" s="17">
        <v>3.2000000000000001E-2</v>
      </c>
      <c r="T103" s="76" t="s">
        <v>340</v>
      </c>
      <c r="U103" s="17">
        <v>3.2000000000000001E-2</v>
      </c>
      <c r="V103" s="76" t="s">
        <v>340</v>
      </c>
      <c r="W103"/>
      <c r="X103"/>
    </row>
    <row r="104" spans="1:24" x14ac:dyDescent="0.3">
      <c r="A104" s="17">
        <v>109</v>
      </c>
      <c r="B104" s="39" t="s">
        <v>1</v>
      </c>
      <c r="C104" s="14" t="s">
        <v>2</v>
      </c>
      <c r="D104" s="14" t="s">
        <v>251</v>
      </c>
      <c r="E104" s="14" t="s">
        <v>252</v>
      </c>
      <c r="F104" s="17">
        <v>0.59</v>
      </c>
      <c r="G104" s="17">
        <v>6.4000000000000001E-2</v>
      </c>
      <c r="H104" s="76" t="s">
        <v>340</v>
      </c>
      <c r="I104" s="17">
        <v>0.125</v>
      </c>
      <c r="J104" s="76" t="s">
        <v>340</v>
      </c>
      <c r="K104" s="17">
        <v>4.7E-2</v>
      </c>
      <c r="L104" s="77" t="s">
        <v>342</v>
      </c>
      <c r="M104" s="17">
        <v>4.7E-2</v>
      </c>
      <c r="N104" s="77" t="s">
        <v>342</v>
      </c>
      <c r="O104" s="17">
        <v>6.4000000000000001E-2</v>
      </c>
      <c r="P104" s="76" t="s">
        <v>340</v>
      </c>
      <c r="Q104" s="17">
        <v>4.7E-2</v>
      </c>
      <c r="R104" s="76" t="s">
        <v>340</v>
      </c>
      <c r="S104" s="17">
        <v>3.2000000000000001E-2</v>
      </c>
      <c r="T104" s="76" t="s">
        <v>340</v>
      </c>
      <c r="U104" s="17">
        <v>3.2000000000000001E-2</v>
      </c>
      <c r="V104" s="76" t="s">
        <v>340</v>
      </c>
      <c r="W104"/>
      <c r="X104"/>
    </row>
    <row r="105" spans="1:24" x14ac:dyDescent="0.3">
      <c r="A105" s="17">
        <v>110</v>
      </c>
      <c r="B105" s="39" t="s">
        <v>1</v>
      </c>
      <c r="C105" s="14" t="s">
        <v>2</v>
      </c>
      <c r="D105" s="14" t="s">
        <v>253</v>
      </c>
      <c r="E105" s="14" t="s">
        <v>254</v>
      </c>
      <c r="F105" s="17">
        <v>0.56999999999999995</v>
      </c>
      <c r="G105" s="17">
        <v>2.3E-2</v>
      </c>
      <c r="H105" s="76" t="s">
        <v>340</v>
      </c>
      <c r="I105" s="17">
        <v>2.3E-2</v>
      </c>
      <c r="J105" s="76" t="s">
        <v>340</v>
      </c>
      <c r="K105" s="17">
        <v>8.0000000000000002E-3</v>
      </c>
      <c r="L105" s="77" t="s">
        <v>342</v>
      </c>
      <c r="M105" s="17">
        <v>1.2E-2</v>
      </c>
      <c r="N105" s="77" t="s">
        <v>342</v>
      </c>
      <c r="O105" s="17">
        <v>3.2000000000000001E-2</v>
      </c>
      <c r="P105" s="76" t="s">
        <v>340</v>
      </c>
      <c r="Q105" s="17">
        <v>3.2000000000000001E-2</v>
      </c>
      <c r="R105" s="76" t="s">
        <v>340</v>
      </c>
      <c r="S105" s="17">
        <v>1.6E-2</v>
      </c>
      <c r="T105" s="76" t="s">
        <v>340</v>
      </c>
      <c r="U105" s="17">
        <v>1.6E-2</v>
      </c>
      <c r="V105" s="76" t="s">
        <v>340</v>
      </c>
      <c r="W105"/>
      <c r="X105"/>
    </row>
    <row r="106" spans="1:24" x14ac:dyDescent="0.3">
      <c r="A106" s="17">
        <v>111</v>
      </c>
      <c r="B106" s="39" t="s">
        <v>1</v>
      </c>
      <c r="C106" s="14" t="s">
        <v>2</v>
      </c>
      <c r="D106" s="14" t="s">
        <v>255</v>
      </c>
      <c r="E106" s="14" t="s">
        <v>256</v>
      </c>
      <c r="F106" s="17">
        <v>0.54</v>
      </c>
      <c r="G106" s="17">
        <v>2.3E-2</v>
      </c>
      <c r="H106" s="76" t="s">
        <v>340</v>
      </c>
      <c r="I106" s="17">
        <v>3.2000000000000001E-2</v>
      </c>
      <c r="J106" s="76" t="s">
        <v>340</v>
      </c>
      <c r="K106" s="17">
        <v>8.0000000000000002E-3</v>
      </c>
      <c r="L106" s="77" t="s">
        <v>342</v>
      </c>
      <c r="M106" s="17">
        <v>1.6E-2</v>
      </c>
      <c r="N106" s="77" t="s">
        <v>342</v>
      </c>
      <c r="O106" s="17">
        <v>2.3E-2</v>
      </c>
      <c r="P106" s="76" t="s">
        <v>340</v>
      </c>
      <c r="Q106" s="17">
        <v>3.2000000000000001E-2</v>
      </c>
      <c r="R106" s="76" t="s">
        <v>340</v>
      </c>
      <c r="S106" s="17">
        <v>1.6E-2</v>
      </c>
      <c r="T106" s="76" t="s">
        <v>340</v>
      </c>
      <c r="U106" s="17">
        <v>1.6E-2</v>
      </c>
      <c r="V106" s="76" t="s">
        <v>340</v>
      </c>
      <c r="W106"/>
      <c r="X106"/>
    </row>
    <row r="107" spans="1:24" x14ac:dyDescent="0.3">
      <c r="A107" s="17">
        <v>113</v>
      </c>
      <c r="B107" s="39" t="s">
        <v>1</v>
      </c>
      <c r="C107" s="14" t="s">
        <v>0</v>
      </c>
      <c r="D107" s="14" t="s">
        <v>259</v>
      </c>
      <c r="E107" s="14" t="s">
        <v>260</v>
      </c>
      <c r="F107" s="17">
        <v>0.52</v>
      </c>
      <c r="G107" s="17">
        <v>0.125</v>
      </c>
      <c r="H107" s="76" t="s">
        <v>340</v>
      </c>
      <c r="I107" s="17">
        <v>0.125</v>
      </c>
      <c r="J107" s="76" t="s">
        <v>340</v>
      </c>
      <c r="K107" s="17">
        <v>3.2000000000000001E-2</v>
      </c>
      <c r="L107" s="77" t="s">
        <v>342</v>
      </c>
      <c r="M107" s="17">
        <v>3.2000000000000001E-2</v>
      </c>
      <c r="N107" s="77" t="s">
        <v>342</v>
      </c>
      <c r="O107" s="17">
        <v>4.7E-2</v>
      </c>
      <c r="P107" s="76" t="s">
        <v>340</v>
      </c>
      <c r="Q107" s="17">
        <v>3.2000000000000001E-2</v>
      </c>
      <c r="R107" s="76" t="s">
        <v>340</v>
      </c>
      <c r="S107" s="17">
        <v>1.6E-2</v>
      </c>
      <c r="T107" s="76" t="s">
        <v>340</v>
      </c>
      <c r="U107" s="17">
        <v>1.6E-2</v>
      </c>
      <c r="V107" s="76" t="s">
        <v>340</v>
      </c>
      <c r="W107"/>
      <c r="X107"/>
    </row>
    <row r="108" spans="1:24" x14ac:dyDescent="0.3">
      <c r="A108" s="17">
        <v>114</v>
      </c>
      <c r="B108" s="39" t="s">
        <v>1</v>
      </c>
      <c r="C108" s="14" t="s">
        <v>2</v>
      </c>
      <c r="D108" s="14" t="s">
        <v>261</v>
      </c>
      <c r="E108" s="14" t="s">
        <v>262</v>
      </c>
      <c r="F108" s="17">
        <v>0.56000000000000005</v>
      </c>
      <c r="G108" s="17">
        <v>4.7E-2</v>
      </c>
      <c r="H108" s="76" t="s">
        <v>340</v>
      </c>
      <c r="I108" s="17">
        <v>3.2000000000000001E-2</v>
      </c>
      <c r="J108" s="76" t="s">
        <v>340</v>
      </c>
      <c r="K108" s="17">
        <v>1.2E-2</v>
      </c>
      <c r="L108" s="77" t="s">
        <v>342</v>
      </c>
      <c r="M108" s="17">
        <v>1.2E-2</v>
      </c>
      <c r="N108" s="77" t="s">
        <v>342</v>
      </c>
      <c r="O108" s="17">
        <v>3.2000000000000001E-2</v>
      </c>
      <c r="P108" s="76" t="s">
        <v>340</v>
      </c>
      <c r="Q108" s="17">
        <v>2.3E-2</v>
      </c>
      <c r="R108" s="76" t="s">
        <v>340</v>
      </c>
      <c r="S108" s="17">
        <v>1.6E-2</v>
      </c>
      <c r="T108" s="76" t="s">
        <v>340</v>
      </c>
      <c r="U108" s="17">
        <v>1.6E-2</v>
      </c>
      <c r="V108" s="76" t="s">
        <v>340</v>
      </c>
      <c r="W108"/>
      <c r="X108"/>
    </row>
    <row r="109" spans="1:24" x14ac:dyDescent="0.3">
      <c r="A109" s="22">
        <v>115</v>
      </c>
      <c r="B109" s="39" t="s">
        <v>4</v>
      </c>
      <c r="C109" s="14" t="s">
        <v>2</v>
      </c>
      <c r="D109" s="14" t="s">
        <v>263</v>
      </c>
      <c r="E109" s="14" t="s">
        <v>264</v>
      </c>
      <c r="F109" s="17">
        <v>0.53</v>
      </c>
      <c r="G109" s="17">
        <v>2</v>
      </c>
      <c r="H109" s="76" t="s">
        <v>340</v>
      </c>
      <c r="I109" s="17">
        <v>1.5</v>
      </c>
      <c r="J109" s="76" t="s">
        <v>340</v>
      </c>
      <c r="K109" s="17">
        <v>32</v>
      </c>
      <c r="L109" s="78" t="s">
        <v>341</v>
      </c>
      <c r="M109" s="17">
        <v>32</v>
      </c>
      <c r="N109" s="62" t="s">
        <v>341</v>
      </c>
      <c r="O109" s="17">
        <v>0.38</v>
      </c>
      <c r="P109" s="76" t="s">
        <v>340</v>
      </c>
      <c r="Q109" s="17">
        <v>0.125</v>
      </c>
      <c r="R109" s="76" t="s">
        <v>340</v>
      </c>
      <c r="S109" s="17">
        <v>24</v>
      </c>
      <c r="T109" s="78" t="s">
        <v>341</v>
      </c>
      <c r="U109" s="17">
        <v>16</v>
      </c>
      <c r="V109" s="78" t="s">
        <v>341</v>
      </c>
      <c r="W109"/>
      <c r="X109"/>
    </row>
    <row r="110" spans="1:24" x14ac:dyDescent="0.3">
      <c r="A110" s="17">
        <v>116</v>
      </c>
      <c r="B110" s="39" t="s">
        <v>366</v>
      </c>
      <c r="C110" s="14" t="s">
        <v>2</v>
      </c>
      <c r="D110" s="14" t="s">
        <v>265</v>
      </c>
      <c r="E110" s="14" t="s">
        <v>266</v>
      </c>
      <c r="F110" s="17">
        <v>0.56999999999999995</v>
      </c>
      <c r="G110" s="17">
        <v>2</v>
      </c>
      <c r="H110" s="76" t="s">
        <v>340</v>
      </c>
      <c r="I110" s="17">
        <v>1.5</v>
      </c>
      <c r="J110" s="76" t="s">
        <v>340</v>
      </c>
      <c r="K110" s="17">
        <v>32</v>
      </c>
      <c r="L110" s="78" t="s">
        <v>341</v>
      </c>
      <c r="M110" s="17">
        <v>32</v>
      </c>
      <c r="N110" s="78" t="s">
        <v>341</v>
      </c>
      <c r="O110" s="17">
        <v>0.25</v>
      </c>
      <c r="P110" s="76" t="s">
        <v>340</v>
      </c>
      <c r="Q110" s="17">
        <v>0.19</v>
      </c>
      <c r="R110" s="76" t="s">
        <v>340</v>
      </c>
      <c r="S110" s="17">
        <v>64</v>
      </c>
      <c r="T110" s="78" t="s">
        <v>341</v>
      </c>
      <c r="U110" s="17">
        <v>64</v>
      </c>
      <c r="V110" s="78" t="s">
        <v>341</v>
      </c>
      <c r="W110"/>
      <c r="X110"/>
    </row>
    <row r="111" spans="1:24" x14ac:dyDescent="0.3">
      <c r="A111" s="17">
        <v>117</v>
      </c>
      <c r="B111" s="39" t="s">
        <v>1</v>
      </c>
      <c r="C111" s="14" t="s">
        <v>0</v>
      </c>
      <c r="D111" s="14" t="s">
        <v>267</v>
      </c>
      <c r="E111" s="14" t="s">
        <v>268</v>
      </c>
      <c r="F111" s="17">
        <v>0.57999999999999996</v>
      </c>
      <c r="G111" s="17">
        <v>4.7E-2</v>
      </c>
      <c r="H111" s="76" t="s">
        <v>340</v>
      </c>
      <c r="I111" s="17">
        <v>4.7E-2</v>
      </c>
      <c r="J111" s="76" t="s">
        <v>340</v>
      </c>
      <c r="K111" s="17">
        <v>1.2E-2</v>
      </c>
      <c r="L111" s="77" t="s">
        <v>342</v>
      </c>
      <c r="M111" s="17">
        <v>1.6E-2</v>
      </c>
      <c r="N111" s="77" t="s">
        <v>342</v>
      </c>
      <c r="O111" s="17">
        <v>2.3E-2</v>
      </c>
      <c r="P111" s="76" t="s">
        <v>340</v>
      </c>
      <c r="Q111" s="17">
        <v>3.2000000000000001E-2</v>
      </c>
      <c r="R111" s="76" t="s">
        <v>340</v>
      </c>
      <c r="S111" s="17">
        <v>1.6E-2</v>
      </c>
      <c r="T111" s="76" t="s">
        <v>340</v>
      </c>
      <c r="U111" s="17">
        <v>1.6E-2</v>
      </c>
      <c r="V111" s="76" t="s">
        <v>340</v>
      </c>
      <c r="W111"/>
      <c r="X111"/>
    </row>
    <row r="112" spans="1:24" x14ac:dyDescent="0.3">
      <c r="A112" s="17">
        <v>118</v>
      </c>
      <c r="B112" s="39" t="s">
        <v>1</v>
      </c>
      <c r="C112" s="14" t="s">
        <v>7</v>
      </c>
      <c r="D112" s="14" t="s">
        <v>269</v>
      </c>
      <c r="E112" s="14" t="s">
        <v>270</v>
      </c>
      <c r="F112" s="17">
        <v>0.52</v>
      </c>
      <c r="G112" s="17">
        <v>6.4000000000000001E-2</v>
      </c>
      <c r="H112" s="76" t="s">
        <v>340</v>
      </c>
      <c r="I112" s="17">
        <v>6.4000000000000001E-2</v>
      </c>
      <c r="J112" s="76" t="s">
        <v>340</v>
      </c>
      <c r="K112" s="17">
        <v>4.7E-2</v>
      </c>
      <c r="L112" s="77" t="s">
        <v>342</v>
      </c>
      <c r="M112" s="17">
        <v>3.2000000000000001E-2</v>
      </c>
      <c r="N112" s="77" t="s">
        <v>342</v>
      </c>
      <c r="O112" s="17">
        <v>2.3E-2</v>
      </c>
      <c r="P112" s="76" t="s">
        <v>340</v>
      </c>
      <c r="Q112" s="17">
        <v>3.2000000000000001E-2</v>
      </c>
      <c r="R112" s="76" t="s">
        <v>340</v>
      </c>
      <c r="S112" s="17">
        <v>1.6E-2</v>
      </c>
      <c r="T112" s="76" t="s">
        <v>340</v>
      </c>
      <c r="U112" s="17">
        <v>1.6E-2</v>
      </c>
      <c r="V112" s="76" t="s">
        <v>340</v>
      </c>
      <c r="W112"/>
      <c r="X112"/>
    </row>
    <row r="113" spans="1:24" x14ac:dyDescent="0.3">
      <c r="A113" s="17">
        <v>119</v>
      </c>
      <c r="B113" s="39" t="s">
        <v>1</v>
      </c>
      <c r="C113" s="14" t="s">
        <v>2</v>
      </c>
      <c r="D113" s="14" t="s">
        <v>271</v>
      </c>
      <c r="E113" s="14" t="s">
        <v>272</v>
      </c>
      <c r="F113" s="17">
        <v>0.54</v>
      </c>
      <c r="G113" s="17">
        <v>6.4000000000000001E-2</v>
      </c>
      <c r="H113" s="76" t="s">
        <v>340</v>
      </c>
      <c r="I113" s="17">
        <v>9.4E-2</v>
      </c>
      <c r="J113" s="76" t="s">
        <v>340</v>
      </c>
      <c r="K113" s="17">
        <v>4.0000000000000001E-3</v>
      </c>
      <c r="L113" s="77" t="s">
        <v>342</v>
      </c>
      <c r="M113" s="17">
        <v>8.0000000000000002E-3</v>
      </c>
      <c r="N113" s="77" t="s">
        <v>342</v>
      </c>
      <c r="O113" s="17">
        <v>3.2000000000000001E-2</v>
      </c>
      <c r="P113" s="76" t="s">
        <v>340</v>
      </c>
      <c r="Q113" s="17">
        <v>3.2000000000000001E-2</v>
      </c>
      <c r="R113" s="76" t="s">
        <v>340</v>
      </c>
      <c r="S113" s="17">
        <v>2</v>
      </c>
      <c r="T113" s="76" t="s">
        <v>340</v>
      </c>
      <c r="U113" s="17">
        <v>2</v>
      </c>
      <c r="V113" s="76" t="s">
        <v>340</v>
      </c>
      <c r="W113"/>
      <c r="X113"/>
    </row>
    <row r="114" spans="1:24" x14ac:dyDescent="0.3">
      <c r="A114" s="17">
        <v>120</v>
      </c>
      <c r="B114" s="39" t="s">
        <v>1</v>
      </c>
      <c r="C114" s="14" t="s">
        <v>2</v>
      </c>
      <c r="D114" s="14" t="s">
        <v>273</v>
      </c>
      <c r="E114" s="14" t="s">
        <v>274</v>
      </c>
      <c r="F114" s="17">
        <v>0.5</v>
      </c>
      <c r="G114" s="17">
        <v>0.38</v>
      </c>
      <c r="H114" s="76" t="s">
        <v>340</v>
      </c>
      <c r="I114" s="17">
        <v>6.4000000000000001E-2</v>
      </c>
      <c r="J114" s="76" t="s">
        <v>340</v>
      </c>
      <c r="K114" s="17">
        <v>32</v>
      </c>
      <c r="L114" s="78" t="s">
        <v>341</v>
      </c>
      <c r="M114" s="17">
        <v>32</v>
      </c>
      <c r="N114" s="78" t="s">
        <v>341</v>
      </c>
      <c r="O114" s="17">
        <v>3.2000000000000001E-2</v>
      </c>
      <c r="P114" s="76" t="s">
        <v>340</v>
      </c>
      <c r="Q114" s="17">
        <v>3.2000000000000001E-2</v>
      </c>
      <c r="R114" s="76" t="s">
        <v>340</v>
      </c>
      <c r="S114" s="17">
        <v>2.3E-2</v>
      </c>
      <c r="T114" s="76" t="s">
        <v>340</v>
      </c>
      <c r="U114" s="17">
        <v>4.7E-2</v>
      </c>
      <c r="V114" s="76" t="s">
        <v>340</v>
      </c>
      <c r="W114"/>
      <c r="X114"/>
    </row>
    <row r="115" spans="1:24" x14ac:dyDescent="0.3">
      <c r="A115" s="17">
        <v>121</v>
      </c>
      <c r="B115" s="39" t="s">
        <v>1</v>
      </c>
      <c r="C115" s="14" t="s">
        <v>0</v>
      </c>
      <c r="D115" s="14" t="s">
        <v>275</v>
      </c>
      <c r="E115" s="14" t="s">
        <v>276</v>
      </c>
      <c r="F115" s="17">
        <v>0.56000000000000005</v>
      </c>
      <c r="G115" s="17">
        <v>2.3E-2</v>
      </c>
      <c r="H115" s="76" t="s">
        <v>340</v>
      </c>
      <c r="I115" s="17">
        <v>3.2000000000000001E-2</v>
      </c>
      <c r="J115" s="76" t="s">
        <v>340</v>
      </c>
      <c r="K115" s="17">
        <v>6.0000000000000001E-3</v>
      </c>
      <c r="L115" s="77" t="s">
        <v>342</v>
      </c>
      <c r="M115" s="17">
        <v>8.0000000000000002E-3</v>
      </c>
      <c r="N115" s="77" t="s">
        <v>342</v>
      </c>
      <c r="O115" s="17">
        <v>1.6E-2</v>
      </c>
      <c r="P115" s="76" t="s">
        <v>340</v>
      </c>
      <c r="Q115" s="17">
        <v>1.6E-2</v>
      </c>
      <c r="R115" s="76" t="s">
        <v>340</v>
      </c>
      <c r="S115" s="17">
        <v>1.6E-2</v>
      </c>
      <c r="T115" s="76" t="s">
        <v>340</v>
      </c>
      <c r="U115" s="17">
        <v>1.6E-2</v>
      </c>
      <c r="V115" s="76" t="s">
        <v>340</v>
      </c>
      <c r="W115"/>
      <c r="X115"/>
    </row>
    <row r="116" spans="1:24" x14ac:dyDescent="0.3">
      <c r="A116" s="17">
        <v>122</v>
      </c>
      <c r="B116" s="39" t="s">
        <v>1</v>
      </c>
      <c r="C116" s="14" t="s">
        <v>2</v>
      </c>
      <c r="D116" s="14" t="s">
        <v>277</v>
      </c>
      <c r="E116" s="14" t="s">
        <v>278</v>
      </c>
      <c r="F116" s="17">
        <v>0.56999999999999995</v>
      </c>
      <c r="G116" s="17">
        <v>6.4000000000000001E-2</v>
      </c>
      <c r="H116" s="76" t="s">
        <v>340</v>
      </c>
      <c r="I116" s="17">
        <v>0.25</v>
      </c>
      <c r="J116" s="76" t="s">
        <v>340</v>
      </c>
      <c r="K116" s="17">
        <v>4.7E-2</v>
      </c>
      <c r="L116" s="77" t="s">
        <v>342</v>
      </c>
      <c r="M116" s="17">
        <v>4.7E-2</v>
      </c>
      <c r="N116" s="77" t="s">
        <v>342</v>
      </c>
      <c r="O116" s="17">
        <v>6.4000000000000001E-2</v>
      </c>
      <c r="P116" s="76" t="s">
        <v>340</v>
      </c>
      <c r="Q116" s="17">
        <v>6.4000000000000001E-2</v>
      </c>
      <c r="R116" s="76" t="s">
        <v>340</v>
      </c>
      <c r="S116" s="17">
        <v>2.3E-2</v>
      </c>
      <c r="T116" s="76" t="s">
        <v>340</v>
      </c>
      <c r="U116" s="17">
        <v>1.6E-2</v>
      </c>
      <c r="V116" s="76" t="s">
        <v>340</v>
      </c>
      <c r="W116"/>
      <c r="X116"/>
    </row>
    <row r="117" spans="1:24" x14ac:dyDescent="0.3">
      <c r="A117" s="17">
        <v>123</v>
      </c>
      <c r="B117" s="39" t="s">
        <v>1</v>
      </c>
      <c r="C117" s="14" t="s">
        <v>0</v>
      </c>
      <c r="D117" s="14" t="s">
        <v>279</v>
      </c>
      <c r="E117" s="14" t="s">
        <v>280</v>
      </c>
      <c r="F117" s="17">
        <v>0.59</v>
      </c>
      <c r="G117" s="17">
        <v>2.3E-2</v>
      </c>
      <c r="H117" s="76" t="s">
        <v>340</v>
      </c>
      <c r="I117" s="17">
        <v>3.2000000000000001E-2</v>
      </c>
      <c r="J117" s="76" t="s">
        <v>340</v>
      </c>
      <c r="K117" s="17">
        <v>2E-3</v>
      </c>
      <c r="L117" s="77" t="s">
        <v>342</v>
      </c>
      <c r="M117" s="17">
        <v>8.0000000000000002E-3</v>
      </c>
      <c r="N117" s="77" t="s">
        <v>342</v>
      </c>
      <c r="O117" s="17">
        <v>1.6E-2</v>
      </c>
      <c r="P117" s="76" t="s">
        <v>340</v>
      </c>
      <c r="Q117" s="17">
        <v>1.6E-2</v>
      </c>
      <c r="R117" s="76" t="s">
        <v>340</v>
      </c>
      <c r="S117" s="17">
        <v>1.6E-2</v>
      </c>
      <c r="T117" s="76" t="s">
        <v>340</v>
      </c>
      <c r="U117" s="17">
        <v>1.6E-2</v>
      </c>
      <c r="V117" s="76" t="s">
        <v>340</v>
      </c>
      <c r="W117"/>
      <c r="X117"/>
    </row>
    <row r="118" spans="1:24" x14ac:dyDescent="0.3">
      <c r="A118" s="17">
        <v>124</v>
      </c>
      <c r="B118" s="39" t="s">
        <v>1</v>
      </c>
      <c r="C118" s="14" t="s">
        <v>0</v>
      </c>
      <c r="D118" s="14" t="s">
        <v>281</v>
      </c>
      <c r="E118" s="14" t="s">
        <v>282</v>
      </c>
      <c r="F118" s="17">
        <v>0.57999999999999996</v>
      </c>
      <c r="G118" s="85" t="s">
        <v>365</v>
      </c>
      <c r="H118" s="88"/>
      <c r="I118" s="17">
        <v>3.2000000000000001E-2</v>
      </c>
      <c r="J118" s="76" t="s">
        <v>340</v>
      </c>
      <c r="K118" s="85"/>
      <c r="L118" s="88"/>
      <c r="M118" s="17">
        <v>4.0000000000000001E-3</v>
      </c>
      <c r="N118" s="77" t="s">
        <v>342</v>
      </c>
      <c r="O118" s="85"/>
      <c r="P118" s="88"/>
      <c r="Q118" s="17">
        <v>1.6E-2</v>
      </c>
      <c r="R118" s="76" t="s">
        <v>340</v>
      </c>
      <c r="S118" s="85"/>
      <c r="T118" s="88"/>
      <c r="U118" s="17">
        <v>1.6E-2</v>
      </c>
      <c r="V118" s="76" t="s">
        <v>340</v>
      </c>
      <c r="W118"/>
      <c r="X118"/>
    </row>
    <row r="119" spans="1:24" x14ac:dyDescent="0.3">
      <c r="A119" s="17">
        <v>125</v>
      </c>
      <c r="B119" s="39" t="s">
        <v>1</v>
      </c>
      <c r="C119" s="14" t="s">
        <v>7</v>
      </c>
      <c r="D119" s="14" t="s">
        <v>283</v>
      </c>
      <c r="E119" s="14" t="s">
        <v>284</v>
      </c>
      <c r="F119" s="17">
        <v>0.52</v>
      </c>
      <c r="G119" s="17">
        <v>3.2000000000000001E-2</v>
      </c>
      <c r="H119" s="76" t="s">
        <v>340</v>
      </c>
      <c r="I119" s="17">
        <v>4.7E-2</v>
      </c>
      <c r="J119" s="76" t="s">
        <v>340</v>
      </c>
      <c r="K119" s="17">
        <v>6.0000000000000001E-3</v>
      </c>
      <c r="L119" s="77" t="s">
        <v>342</v>
      </c>
      <c r="M119" s="17">
        <v>1.6E-2</v>
      </c>
      <c r="N119" s="77" t="s">
        <v>342</v>
      </c>
      <c r="O119" s="17">
        <v>1.6E-2</v>
      </c>
      <c r="P119" s="76" t="s">
        <v>340</v>
      </c>
      <c r="Q119" s="17">
        <v>2.3E-2</v>
      </c>
      <c r="R119" s="76" t="s">
        <v>340</v>
      </c>
      <c r="S119" s="17">
        <v>1.6E-2</v>
      </c>
      <c r="T119" s="76" t="s">
        <v>340</v>
      </c>
      <c r="U119" s="17">
        <v>1.6E-2</v>
      </c>
      <c r="V119" s="76" t="s">
        <v>340</v>
      </c>
      <c r="W119"/>
      <c r="X119"/>
    </row>
    <row r="120" spans="1:24" x14ac:dyDescent="0.3">
      <c r="A120" s="17">
        <v>126</v>
      </c>
      <c r="B120" s="39" t="s">
        <v>1</v>
      </c>
      <c r="C120" s="14" t="s">
        <v>7</v>
      </c>
      <c r="D120" s="14" t="s">
        <v>285</v>
      </c>
      <c r="E120" s="14" t="s">
        <v>286</v>
      </c>
      <c r="F120" s="17">
        <v>0.57999999999999996</v>
      </c>
      <c r="G120" s="17">
        <v>4.7E-2</v>
      </c>
      <c r="H120" s="76" t="s">
        <v>340</v>
      </c>
      <c r="I120" s="17">
        <v>9.4E-2</v>
      </c>
      <c r="J120" s="76" t="s">
        <v>340</v>
      </c>
      <c r="K120" s="17">
        <v>1.6E-2</v>
      </c>
      <c r="L120" s="77" t="s">
        <v>342</v>
      </c>
      <c r="M120" s="17">
        <v>3.2000000000000001E-2</v>
      </c>
      <c r="N120" s="77" t="s">
        <v>342</v>
      </c>
      <c r="O120" s="17">
        <v>3.2000000000000001E-2</v>
      </c>
      <c r="P120" s="76" t="s">
        <v>340</v>
      </c>
      <c r="Q120" s="17">
        <v>3.2000000000000001E-2</v>
      </c>
      <c r="R120" s="76" t="s">
        <v>340</v>
      </c>
      <c r="S120" s="17">
        <v>2.3E-2</v>
      </c>
      <c r="T120" s="76" t="s">
        <v>340</v>
      </c>
      <c r="U120" s="17">
        <v>1.6E-2</v>
      </c>
      <c r="V120" s="76" t="s">
        <v>340</v>
      </c>
      <c r="W120"/>
      <c r="X120"/>
    </row>
    <row r="121" spans="1:24" x14ac:dyDescent="0.3">
      <c r="A121" s="17">
        <v>127</v>
      </c>
      <c r="B121" s="39" t="s">
        <v>1</v>
      </c>
      <c r="C121" s="14" t="s">
        <v>2</v>
      </c>
      <c r="D121" s="14" t="s">
        <v>287</v>
      </c>
      <c r="E121" s="14" t="s">
        <v>288</v>
      </c>
      <c r="F121" s="17">
        <v>0.59</v>
      </c>
      <c r="G121" s="17">
        <v>0.125</v>
      </c>
      <c r="H121" s="76" t="s">
        <v>340</v>
      </c>
      <c r="I121" s="17">
        <v>9.4E-2</v>
      </c>
      <c r="J121" s="76" t="s">
        <v>340</v>
      </c>
      <c r="K121" s="17">
        <v>8.0000000000000002E-3</v>
      </c>
      <c r="L121" s="77" t="s">
        <v>342</v>
      </c>
      <c r="M121" s="17">
        <v>1.2E-2</v>
      </c>
      <c r="N121" s="77" t="s">
        <v>342</v>
      </c>
      <c r="O121" s="17">
        <v>2.3E-2</v>
      </c>
      <c r="P121" s="76" t="s">
        <v>340</v>
      </c>
      <c r="Q121" s="17">
        <v>1.6E-2</v>
      </c>
      <c r="R121" s="76" t="s">
        <v>340</v>
      </c>
      <c r="S121" s="17">
        <v>16</v>
      </c>
      <c r="T121" s="78" t="s">
        <v>341</v>
      </c>
      <c r="U121" s="17">
        <v>12</v>
      </c>
      <c r="V121" s="78" t="s">
        <v>341</v>
      </c>
      <c r="W121"/>
      <c r="X121"/>
    </row>
    <row r="122" spans="1:24" x14ac:dyDescent="0.3">
      <c r="A122" s="27">
        <v>128</v>
      </c>
      <c r="B122" s="40" t="s">
        <v>1</v>
      </c>
      <c r="C122" s="26" t="s">
        <v>2</v>
      </c>
      <c r="D122" s="26" t="s">
        <v>289</v>
      </c>
      <c r="E122" s="26" t="s">
        <v>290</v>
      </c>
      <c r="F122" s="27">
        <v>0.57999999999999996</v>
      </c>
      <c r="G122" s="17">
        <v>3.2000000000000001E-2</v>
      </c>
      <c r="H122" s="76" t="s">
        <v>340</v>
      </c>
      <c r="I122" s="17">
        <v>3.2000000000000001E-2</v>
      </c>
      <c r="J122" s="76" t="s">
        <v>340</v>
      </c>
      <c r="K122" s="17">
        <v>8.0000000000000002E-3</v>
      </c>
      <c r="L122" s="77" t="s">
        <v>342</v>
      </c>
      <c r="M122" s="17">
        <v>2.3E-2</v>
      </c>
      <c r="N122" s="77" t="s">
        <v>342</v>
      </c>
      <c r="O122" s="17">
        <v>1.6E-2</v>
      </c>
      <c r="P122" s="76" t="s">
        <v>340</v>
      </c>
      <c r="Q122" s="17">
        <v>1.6E-2</v>
      </c>
      <c r="R122" s="76" t="s">
        <v>340</v>
      </c>
      <c r="S122" s="17">
        <v>1.6E-2</v>
      </c>
      <c r="T122" s="76" t="s">
        <v>340</v>
      </c>
      <c r="U122" s="17">
        <v>1.6E-2</v>
      </c>
      <c r="V122" s="76" t="s">
        <v>340</v>
      </c>
      <c r="W122"/>
      <c r="X122"/>
    </row>
    <row r="123" spans="1:24" x14ac:dyDescent="0.3">
      <c r="A123" s="27">
        <v>129</v>
      </c>
      <c r="B123" s="40" t="s">
        <v>1</v>
      </c>
      <c r="C123" s="26" t="s">
        <v>0</v>
      </c>
      <c r="D123" s="26" t="s">
        <v>291</v>
      </c>
      <c r="E123" s="26" t="s">
        <v>292</v>
      </c>
      <c r="F123" s="27">
        <v>0.59</v>
      </c>
      <c r="G123" s="17">
        <v>4.7E-2</v>
      </c>
      <c r="H123" s="76" t="s">
        <v>340</v>
      </c>
      <c r="I123" s="17">
        <v>9.4E-2</v>
      </c>
      <c r="J123" s="76" t="s">
        <v>340</v>
      </c>
      <c r="K123" s="17">
        <v>1.2E-2</v>
      </c>
      <c r="L123" s="77" t="s">
        <v>342</v>
      </c>
      <c r="M123" s="17">
        <v>2.3E-2</v>
      </c>
      <c r="N123" s="77" t="s">
        <v>342</v>
      </c>
      <c r="O123" s="17">
        <v>3.2000000000000001E-2</v>
      </c>
      <c r="P123" s="76" t="s">
        <v>340</v>
      </c>
      <c r="Q123" s="17">
        <v>3.2000000000000001E-2</v>
      </c>
      <c r="R123" s="76" t="s">
        <v>340</v>
      </c>
      <c r="S123" s="17">
        <v>1.6E-2</v>
      </c>
      <c r="T123" s="76" t="s">
        <v>340</v>
      </c>
      <c r="U123" s="17">
        <v>1.6E-2</v>
      </c>
      <c r="V123" s="76" t="s">
        <v>340</v>
      </c>
      <c r="W123"/>
      <c r="X123"/>
    </row>
    <row r="124" spans="1:24" x14ac:dyDescent="0.3">
      <c r="A124" s="32">
        <v>130</v>
      </c>
      <c r="B124" s="42" t="str">
        <f>$B$123</f>
        <v>C. jejuni</v>
      </c>
      <c r="C124" s="31" t="s">
        <v>2</v>
      </c>
      <c r="D124" s="31" t="s">
        <v>293</v>
      </c>
      <c r="E124" s="31" t="s">
        <v>294</v>
      </c>
      <c r="F124" s="32">
        <v>0.53</v>
      </c>
      <c r="G124" s="17">
        <v>0.19</v>
      </c>
      <c r="H124" s="76" t="s">
        <v>340</v>
      </c>
      <c r="I124" s="17">
        <v>0.19</v>
      </c>
      <c r="J124" s="76" t="s">
        <v>340</v>
      </c>
      <c r="K124" s="17">
        <v>1.6E-2</v>
      </c>
      <c r="L124" s="77" t="s">
        <v>342</v>
      </c>
      <c r="M124" s="17">
        <v>3.2000000000000001E-2</v>
      </c>
      <c r="N124" s="77" t="s">
        <v>342</v>
      </c>
      <c r="O124" s="17">
        <v>3.2000000000000001E-2</v>
      </c>
      <c r="P124" s="76" t="s">
        <v>340</v>
      </c>
      <c r="Q124" s="17">
        <v>3.2000000000000001E-2</v>
      </c>
      <c r="R124" s="76" t="s">
        <v>340</v>
      </c>
      <c r="S124" s="17">
        <v>12</v>
      </c>
      <c r="T124" s="78" t="s">
        <v>341</v>
      </c>
      <c r="U124" s="17">
        <v>12</v>
      </c>
      <c r="V124" s="78" t="s">
        <v>341</v>
      </c>
      <c r="W124"/>
      <c r="X124"/>
    </row>
    <row r="125" spans="1:24" x14ac:dyDescent="0.3">
      <c r="A125" s="17">
        <v>132</v>
      </c>
      <c r="B125" s="39" t="s">
        <v>1</v>
      </c>
      <c r="C125" s="14" t="s">
        <v>2</v>
      </c>
      <c r="D125" s="14" t="s">
        <v>297</v>
      </c>
      <c r="E125" s="14" t="s">
        <v>298</v>
      </c>
      <c r="F125" s="17">
        <v>0.5</v>
      </c>
      <c r="G125" s="17">
        <v>0.25</v>
      </c>
      <c r="H125" s="76" t="s">
        <v>340</v>
      </c>
      <c r="I125" s="17">
        <v>0.125</v>
      </c>
      <c r="J125" s="76" t="s">
        <v>340</v>
      </c>
      <c r="K125" s="17">
        <v>3.2000000000000001E-2</v>
      </c>
      <c r="L125" s="77" t="s">
        <v>342</v>
      </c>
      <c r="M125" s="17">
        <v>2.3E-2</v>
      </c>
      <c r="N125" s="77" t="s">
        <v>342</v>
      </c>
      <c r="O125" s="17">
        <v>4.7E-2</v>
      </c>
      <c r="P125" s="76" t="s">
        <v>340</v>
      </c>
      <c r="Q125" s="17">
        <v>3.2000000000000001E-2</v>
      </c>
      <c r="R125" s="76" t="s">
        <v>340</v>
      </c>
      <c r="S125" s="17">
        <v>6</v>
      </c>
      <c r="T125" s="78" t="s">
        <v>341</v>
      </c>
      <c r="U125" s="17">
        <v>4</v>
      </c>
      <c r="V125" s="78" t="s">
        <v>341</v>
      </c>
      <c r="W125"/>
      <c r="X125"/>
    </row>
    <row r="126" spans="1:24" x14ac:dyDescent="0.3">
      <c r="A126" s="17">
        <v>133</v>
      </c>
      <c r="B126" s="39" t="s">
        <v>1</v>
      </c>
      <c r="C126" s="14" t="s">
        <v>7</v>
      </c>
      <c r="D126" s="14" t="s">
        <v>299</v>
      </c>
      <c r="E126" s="14" t="s">
        <v>300</v>
      </c>
      <c r="F126" s="17">
        <v>0.6</v>
      </c>
      <c r="G126" s="17">
        <v>4.7E-2</v>
      </c>
      <c r="H126" s="76" t="s">
        <v>340</v>
      </c>
      <c r="I126" s="17">
        <v>4.7E-2</v>
      </c>
      <c r="J126" s="76" t="s">
        <v>340</v>
      </c>
      <c r="K126" s="17">
        <v>2.3E-2</v>
      </c>
      <c r="L126" s="77" t="s">
        <v>342</v>
      </c>
      <c r="M126" s="17">
        <v>2.3E-2</v>
      </c>
      <c r="N126" s="77" t="s">
        <v>342</v>
      </c>
      <c r="O126" s="17">
        <v>6.4000000000000001E-2</v>
      </c>
      <c r="P126" s="76" t="s">
        <v>340</v>
      </c>
      <c r="Q126" s="17">
        <v>3.2000000000000001E-2</v>
      </c>
      <c r="R126" s="76" t="s">
        <v>340</v>
      </c>
      <c r="S126" s="17">
        <v>1.6E-2</v>
      </c>
      <c r="T126" s="76" t="s">
        <v>340</v>
      </c>
      <c r="U126" s="17">
        <v>1.6E-2</v>
      </c>
      <c r="V126" s="76" t="s">
        <v>340</v>
      </c>
      <c r="W126"/>
      <c r="X126"/>
    </row>
    <row r="127" spans="1:24" x14ac:dyDescent="0.3">
      <c r="A127" s="17">
        <v>134</v>
      </c>
      <c r="B127" s="39" t="s">
        <v>1</v>
      </c>
      <c r="C127" s="14" t="s">
        <v>0</v>
      </c>
      <c r="D127" s="14" t="s">
        <v>301</v>
      </c>
      <c r="E127" s="14" t="s">
        <v>302</v>
      </c>
      <c r="F127" s="17">
        <v>0.52</v>
      </c>
      <c r="G127" s="17">
        <v>3.2000000000000001E-2</v>
      </c>
      <c r="H127" s="76" t="s">
        <v>340</v>
      </c>
      <c r="I127" s="17">
        <v>6.4000000000000001E-2</v>
      </c>
      <c r="J127" s="76" t="s">
        <v>340</v>
      </c>
      <c r="K127" s="17">
        <v>1.2E-2</v>
      </c>
      <c r="L127" s="77" t="s">
        <v>342</v>
      </c>
      <c r="M127" s="17">
        <v>1.6E-2</v>
      </c>
      <c r="N127" s="77" t="s">
        <v>342</v>
      </c>
      <c r="O127" s="17">
        <v>6.4000000000000001E-2</v>
      </c>
      <c r="P127" s="76" t="s">
        <v>340</v>
      </c>
      <c r="Q127" s="17">
        <v>4.7E-2</v>
      </c>
      <c r="R127" s="76" t="s">
        <v>340</v>
      </c>
      <c r="S127" s="17">
        <v>1.6E-2</v>
      </c>
      <c r="T127" s="76" t="s">
        <v>340</v>
      </c>
      <c r="U127" s="17">
        <v>1.6E-2</v>
      </c>
      <c r="V127" s="76" t="s">
        <v>340</v>
      </c>
      <c r="W127"/>
      <c r="X127"/>
    </row>
    <row r="128" spans="1:24" x14ac:dyDescent="0.3">
      <c r="A128" s="17">
        <v>135</v>
      </c>
      <c r="B128" s="39" t="s">
        <v>1</v>
      </c>
      <c r="C128" s="14" t="s">
        <v>2</v>
      </c>
      <c r="D128" s="14" t="s">
        <v>303</v>
      </c>
      <c r="E128" s="14" t="s">
        <v>304</v>
      </c>
      <c r="F128" s="17">
        <v>0.55000000000000004</v>
      </c>
      <c r="G128" s="17">
        <v>0.125</v>
      </c>
      <c r="H128" s="76" t="s">
        <v>340</v>
      </c>
      <c r="I128" s="17">
        <v>6.4000000000000001E-2</v>
      </c>
      <c r="J128" s="76" t="s">
        <v>340</v>
      </c>
      <c r="K128" s="17">
        <v>1.2E-2</v>
      </c>
      <c r="L128" s="77" t="s">
        <v>342</v>
      </c>
      <c r="M128" s="17">
        <v>2.3E-2</v>
      </c>
      <c r="N128" s="77" t="s">
        <v>342</v>
      </c>
      <c r="O128" s="17">
        <v>6.4000000000000001E-2</v>
      </c>
      <c r="P128" s="76" t="s">
        <v>340</v>
      </c>
      <c r="Q128" s="17">
        <v>6.4000000000000001E-2</v>
      </c>
      <c r="R128" s="76" t="s">
        <v>340</v>
      </c>
      <c r="S128" s="17">
        <v>1.6E-2</v>
      </c>
      <c r="T128" s="76" t="s">
        <v>340</v>
      </c>
      <c r="U128" s="17">
        <v>2.3E-2</v>
      </c>
      <c r="V128" s="76" t="s">
        <v>340</v>
      </c>
      <c r="W128"/>
      <c r="X128"/>
    </row>
    <row r="129" spans="1:24" x14ac:dyDescent="0.3">
      <c r="A129" s="17">
        <v>136</v>
      </c>
      <c r="B129" s="39" t="s">
        <v>4</v>
      </c>
      <c r="C129" s="14" t="s">
        <v>2</v>
      </c>
      <c r="D129" s="14" t="s">
        <v>305</v>
      </c>
      <c r="E129" s="14" t="s">
        <v>306</v>
      </c>
      <c r="F129" s="17">
        <v>0.56999999999999995</v>
      </c>
      <c r="G129" s="17">
        <v>0.5</v>
      </c>
      <c r="H129" s="76" t="s">
        <v>340</v>
      </c>
      <c r="I129" s="17">
        <v>0.19</v>
      </c>
      <c r="J129" s="76" t="s">
        <v>340</v>
      </c>
      <c r="K129" s="17">
        <v>4.7E-2</v>
      </c>
      <c r="L129" s="77" t="s">
        <v>342</v>
      </c>
      <c r="M129" s="17">
        <v>3.2000000000000001E-2</v>
      </c>
      <c r="N129" s="77" t="s">
        <v>342</v>
      </c>
      <c r="O129" s="17">
        <v>0.25</v>
      </c>
      <c r="P129" s="76" t="s">
        <v>340</v>
      </c>
      <c r="Q129" s="17">
        <v>6.4000000000000001E-2</v>
      </c>
      <c r="R129" s="76" t="s">
        <v>340</v>
      </c>
      <c r="S129" s="17">
        <v>3.2000000000000001E-2</v>
      </c>
      <c r="T129" s="76" t="s">
        <v>340</v>
      </c>
      <c r="U129" s="17">
        <v>2.3E-2</v>
      </c>
      <c r="V129" s="76" t="s">
        <v>340</v>
      </c>
      <c r="W129"/>
      <c r="X129"/>
    </row>
    <row r="130" spans="1:24" x14ac:dyDescent="0.3">
      <c r="A130" s="17">
        <v>137</v>
      </c>
      <c r="B130" s="39" t="s">
        <v>1</v>
      </c>
      <c r="C130" s="14" t="s">
        <v>2</v>
      </c>
      <c r="D130" s="14" t="s">
        <v>307</v>
      </c>
      <c r="E130" s="14" t="s">
        <v>308</v>
      </c>
      <c r="F130" s="27">
        <v>0.54</v>
      </c>
      <c r="G130" s="17">
        <v>0.125</v>
      </c>
      <c r="H130" s="76" t="s">
        <v>340</v>
      </c>
      <c r="I130" s="17">
        <v>0.125</v>
      </c>
      <c r="J130" s="76" t="s">
        <v>340</v>
      </c>
      <c r="K130" s="17">
        <v>2.3E-2</v>
      </c>
      <c r="L130" s="77" t="s">
        <v>342</v>
      </c>
      <c r="M130" s="17">
        <v>1.6E-2</v>
      </c>
      <c r="N130" s="77" t="s">
        <v>342</v>
      </c>
      <c r="O130" s="17">
        <v>6.4000000000000001E-2</v>
      </c>
      <c r="P130" s="76" t="s">
        <v>340</v>
      </c>
      <c r="Q130" s="17">
        <v>4.7E-2</v>
      </c>
      <c r="R130" s="76" t="s">
        <v>340</v>
      </c>
      <c r="S130" s="17">
        <v>1.6E-2</v>
      </c>
      <c r="T130" s="76" t="s">
        <v>340</v>
      </c>
      <c r="U130" s="17">
        <v>1.6E-2</v>
      </c>
      <c r="V130" s="76" t="s">
        <v>340</v>
      </c>
      <c r="W130"/>
      <c r="X130"/>
    </row>
  </sheetData>
  <mergeCells count="12">
    <mergeCell ref="O2:P2"/>
    <mergeCell ref="Q2:R2"/>
    <mergeCell ref="S1:V1"/>
    <mergeCell ref="S2:T2"/>
    <mergeCell ref="U2:V2"/>
    <mergeCell ref="O1:R1"/>
    <mergeCell ref="G2:H2"/>
    <mergeCell ref="I2:J2"/>
    <mergeCell ref="K1:N1"/>
    <mergeCell ref="K2:L2"/>
    <mergeCell ref="M2:N2"/>
    <mergeCell ref="G1:J1"/>
  </mergeCells>
  <pageMargins left="0.25" right="0.25" top="0.75" bottom="0.75" header="0.3" footer="0.3"/>
  <pageSetup scale="37" fitToHeight="0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34"/>
  <sheetViews>
    <sheetView topLeftCell="A7" workbookViewId="0">
      <selection activeCell="A33" sqref="A33"/>
    </sheetView>
  </sheetViews>
  <sheetFormatPr defaultRowHeight="14.4" x14ac:dyDescent="0.3"/>
  <sheetData>
    <row r="1" spans="1:10" x14ac:dyDescent="0.3">
      <c r="A1" t="s">
        <v>343</v>
      </c>
    </row>
    <row r="3" spans="1:10" ht="18.75" customHeight="1" x14ac:dyDescent="0.3">
      <c r="A3" s="79"/>
      <c r="B3" s="79"/>
      <c r="C3" s="79"/>
      <c r="D3" s="79"/>
      <c r="E3" s="79"/>
      <c r="F3" s="79"/>
      <c r="G3" s="79"/>
      <c r="H3" s="79"/>
      <c r="I3" s="79"/>
      <c r="J3" s="79"/>
    </row>
    <row r="4" spans="1:10" ht="15" customHeight="1" x14ac:dyDescent="0.3">
      <c r="A4" s="79"/>
      <c r="B4" s="79"/>
      <c r="C4" s="79"/>
      <c r="D4" s="79"/>
      <c r="E4" s="79"/>
      <c r="F4" s="79"/>
      <c r="G4" s="79"/>
      <c r="H4" s="79"/>
      <c r="I4" s="79"/>
      <c r="J4" s="79"/>
    </row>
    <row r="5" spans="1:10" ht="15" customHeight="1" x14ac:dyDescent="0.3">
      <c r="A5" s="79"/>
      <c r="B5" s="79"/>
      <c r="C5" s="79"/>
      <c r="D5" s="79"/>
      <c r="E5" s="79"/>
      <c r="F5" s="79"/>
      <c r="G5" s="79"/>
      <c r="H5" s="79"/>
      <c r="I5" s="79"/>
      <c r="J5" s="79"/>
    </row>
    <row r="6" spans="1:10" ht="15" customHeight="1" x14ac:dyDescent="0.3">
      <c r="A6" s="79"/>
      <c r="B6" s="79"/>
      <c r="C6" s="79"/>
      <c r="D6" s="79"/>
      <c r="E6" s="79"/>
      <c r="F6" s="79"/>
      <c r="G6" s="79"/>
      <c r="H6" s="79"/>
      <c r="I6" s="79"/>
      <c r="J6" s="79"/>
    </row>
    <row r="7" spans="1:10" ht="15" customHeight="1" x14ac:dyDescent="0.3">
      <c r="A7" s="79"/>
      <c r="B7" s="79"/>
      <c r="C7" s="79"/>
      <c r="D7" s="79"/>
      <c r="E7" s="79"/>
      <c r="F7" s="79"/>
      <c r="G7" s="79"/>
      <c r="H7" s="79"/>
      <c r="I7" s="79"/>
      <c r="J7" s="79"/>
    </row>
    <row r="8" spans="1:10" ht="15" customHeight="1" x14ac:dyDescent="0.3">
      <c r="A8" s="79"/>
      <c r="B8" s="79"/>
      <c r="C8" s="79"/>
      <c r="D8" s="79"/>
      <c r="E8" s="79"/>
      <c r="F8" s="79"/>
      <c r="G8" s="79"/>
      <c r="H8" s="79"/>
      <c r="I8" s="79"/>
      <c r="J8" s="79"/>
    </row>
    <row r="9" spans="1:10" ht="15" customHeight="1" x14ac:dyDescent="0.3">
      <c r="A9" s="79"/>
      <c r="B9" s="79"/>
      <c r="C9" s="79"/>
      <c r="D9" s="79"/>
      <c r="E9" s="79"/>
      <c r="F9" s="79"/>
      <c r="G9" s="79"/>
      <c r="H9" s="79"/>
      <c r="I9" s="79"/>
      <c r="J9" s="79"/>
    </row>
    <row r="10" spans="1:10" ht="15" customHeight="1" x14ac:dyDescent="0.3">
      <c r="A10" s="79"/>
      <c r="B10" s="79"/>
      <c r="C10" s="79"/>
      <c r="D10" s="79"/>
      <c r="E10" s="79"/>
      <c r="F10" s="79"/>
      <c r="G10" s="79"/>
      <c r="H10" s="79"/>
      <c r="I10" s="79"/>
      <c r="J10" s="79"/>
    </row>
    <row r="11" spans="1:10" ht="15" customHeight="1" x14ac:dyDescent="0.3">
      <c r="A11" s="79"/>
      <c r="B11" s="79"/>
      <c r="C11" s="79"/>
      <c r="D11" s="79"/>
      <c r="E11" s="79"/>
      <c r="F11" s="79"/>
      <c r="G11" s="79"/>
      <c r="H11" s="79"/>
      <c r="I11" s="79"/>
      <c r="J11" s="79"/>
    </row>
    <row r="12" spans="1:10" ht="15" customHeight="1" x14ac:dyDescent="0.3">
      <c r="A12" s="79"/>
      <c r="B12" s="79"/>
      <c r="C12" s="79"/>
      <c r="D12" s="79"/>
      <c r="E12" s="79"/>
      <c r="F12" s="79"/>
      <c r="G12" s="79"/>
      <c r="H12" s="79"/>
      <c r="I12" s="79"/>
      <c r="J12" s="79"/>
    </row>
    <row r="13" spans="1:10" ht="15" customHeight="1" x14ac:dyDescent="0.3">
      <c r="A13" s="79"/>
      <c r="B13" s="79"/>
      <c r="C13" s="79"/>
      <c r="D13" s="79"/>
      <c r="E13" s="79"/>
      <c r="F13" s="79"/>
      <c r="G13" s="79"/>
      <c r="H13" s="79"/>
      <c r="I13" s="79"/>
      <c r="J13" s="79"/>
    </row>
    <row r="14" spans="1:10" ht="15" customHeight="1" x14ac:dyDescent="0.3">
      <c r="A14" s="79"/>
      <c r="B14" s="79"/>
      <c r="C14" s="79"/>
      <c r="D14" s="79"/>
      <c r="E14" s="79"/>
      <c r="F14" s="79"/>
      <c r="G14" s="79"/>
      <c r="H14" s="79"/>
      <c r="I14" s="79"/>
      <c r="J14" s="79"/>
    </row>
    <row r="15" spans="1:10" ht="15" customHeight="1" x14ac:dyDescent="0.3">
      <c r="A15" s="79"/>
      <c r="B15" s="79"/>
      <c r="C15" s="79"/>
      <c r="D15" s="79"/>
      <c r="E15" s="79"/>
      <c r="F15" s="79"/>
      <c r="G15" s="79"/>
      <c r="H15" s="79"/>
      <c r="I15" s="79"/>
      <c r="J15" s="79"/>
    </row>
    <row r="16" spans="1:10" ht="15" customHeight="1" x14ac:dyDescent="0.3">
      <c r="A16" s="79"/>
      <c r="B16" s="79"/>
      <c r="C16" s="79"/>
      <c r="D16" s="79"/>
      <c r="E16" s="79"/>
      <c r="F16" s="79"/>
      <c r="G16" s="79"/>
      <c r="H16" s="79"/>
      <c r="I16" s="79"/>
      <c r="J16" s="79"/>
    </row>
    <row r="17" spans="1:10" ht="15" customHeight="1" x14ac:dyDescent="0.3">
      <c r="A17" s="79"/>
      <c r="B17" s="79"/>
      <c r="C17" s="79"/>
      <c r="D17" s="79"/>
      <c r="E17" s="79"/>
      <c r="F17" s="79"/>
      <c r="G17" s="79"/>
      <c r="H17" s="79"/>
      <c r="I17" s="79"/>
      <c r="J17" s="79"/>
    </row>
    <row r="18" spans="1:10" ht="15" customHeight="1" x14ac:dyDescent="0.3">
      <c r="A18" s="79"/>
      <c r="B18" s="79"/>
      <c r="C18" s="79"/>
      <c r="D18" s="79"/>
      <c r="E18" s="79"/>
      <c r="F18" s="79"/>
      <c r="G18" s="79"/>
      <c r="H18" s="79"/>
      <c r="I18" s="79"/>
      <c r="J18" s="79"/>
    </row>
    <row r="19" spans="1:10" ht="15" customHeight="1" x14ac:dyDescent="0.3">
      <c r="A19" s="79"/>
      <c r="B19" s="79"/>
      <c r="C19" s="79"/>
      <c r="D19" s="79"/>
      <c r="E19" s="79"/>
      <c r="F19" s="79"/>
      <c r="G19" s="79"/>
      <c r="H19" s="79"/>
      <c r="I19" s="79"/>
      <c r="J19" s="79"/>
    </row>
    <row r="20" spans="1:10" ht="15" customHeight="1" x14ac:dyDescent="0.3">
      <c r="A20" s="79"/>
      <c r="B20" s="79"/>
      <c r="C20" s="79"/>
      <c r="D20" s="79"/>
      <c r="E20" s="79"/>
      <c r="F20" s="79"/>
      <c r="G20" s="79"/>
      <c r="H20" s="79"/>
      <c r="I20" s="79"/>
      <c r="J20" s="79"/>
    </row>
    <row r="21" spans="1:10" ht="15" customHeight="1" x14ac:dyDescent="0.3">
      <c r="A21" s="79"/>
      <c r="B21" s="79"/>
      <c r="C21" s="79"/>
      <c r="D21" s="79"/>
      <c r="E21" s="79"/>
      <c r="F21" s="79"/>
      <c r="G21" s="79"/>
      <c r="H21" s="79"/>
      <c r="I21" s="79"/>
      <c r="J21" s="79"/>
    </row>
    <row r="22" spans="1:10" ht="15" customHeight="1" x14ac:dyDescent="0.3">
      <c r="A22" s="79"/>
      <c r="B22" s="79"/>
      <c r="C22" s="79"/>
      <c r="D22" s="79"/>
      <c r="E22" s="79"/>
      <c r="F22" s="79"/>
      <c r="G22" s="79"/>
      <c r="H22" s="79"/>
      <c r="I22" s="79"/>
      <c r="J22" s="79"/>
    </row>
    <row r="23" spans="1:10" ht="15.75" customHeight="1" x14ac:dyDescent="0.3">
      <c r="A23" s="79"/>
      <c r="B23" s="79"/>
      <c r="C23" s="79"/>
      <c r="D23" s="79"/>
      <c r="E23" s="79"/>
      <c r="F23" s="79"/>
      <c r="G23" s="79"/>
      <c r="H23" s="79"/>
      <c r="I23" s="79"/>
      <c r="J23" s="79"/>
    </row>
    <row r="24" spans="1:10" ht="15" customHeight="1" x14ac:dyDescent="0.3">
      <c r="A24" s="79"/>
      <c r="B24" s="79"/>
      <c r="C24" s="79"/>
      <c r="D24" s="79"/>
      <c r="E24" s="79"/>
      <c r="F24" s="79"/>
      <c r="G24" s="79"/>
      <c r="H24" s="79"/>
      <c r="I24" s="79"/>
      <c r="J24" s="79"/>
    </row>
    <row r="25" spans="1:10" ht="15" customHeight="1" x14ac:dyDescent="0.3">
      <c r="A25" s="79"/>
      <c r="B25" s="79"/>
      <c r="C25" s="79"/>
      <c r="D25" s="79"/>
      <c r="E25" s="79"/>
      <c r="F25" s="79"/>
      <c r="G25" s="79"/>
      <c r="H25" s="79"/>
      <c r="I25" s="79"/>
      <c r="J25" s="79"/>
    </row>
    <row r="26" spans="1:10" ht="15" customHeight="1" x14ac:dyDescent="0.3">
      <c r="A26" s="79"/>
      <c r="B26" s="79"/>
      <c r="C26" s="79"/>
      <c r="D26" s="79"/>
      <c r="E26" s="79"/>
      <c r="F26" s="79"/>
      <c r="G26" s="79"/>
      <c r="H26" s="79"/>
      <c r="I26" s="79"/>
      <c r="J26" s="79"/>
    </row>
    <row r="27" spans="1:10" ht="15" customHeight="1" x14ac:dyDescent="0.3">
      <c r="A27" s="79"/>
      <c r="B27" s="79"/>
      <c r="C27" s="79"/>
      <c r="D27" s="79"/>
      <c r="E27" s="79"/>
      <c r="F27" s="79"/>
      <c r="G27" s="79"/>
      <c r="H27" s="79"/>
      <c r="I27" s="79"/>
      <c r="J27" s="79"/>
    </row>
    <row r="28" spans="1:10" ht="15" customHeight="1" x14ac:dyDescent="0.3">
      <c r="A28" s="79"/>
      <c r="B28" s="79"/>
      <c r="C28" s="79"/>
      <c r="D28" s="79"/>
      <c r="E28" s="79"/>
      <c r="F28" s="79"/>
      <c r="G28" s="79"/>
      <c r="H28" s="79"/>
      <c r="I28" s="79"/>
      <c r="J28" s="79"/>
    </row>
    <row r="29" spans="1:10" ht="15" customHeight="1" x14ac:dyDescent="0.3">
      <c r="A29" s="79"/>
      <c r="B29" s="79"/>
      <c r="C29" s="79"/>
      <c r="D29" s="79"/>
      <c r="E29" s="79"/>
      <c r="F29" s="79"/>
      <c r="G29" s="79"/>
      <c r="H29" s="79"/>
      <c r="I29" s="79"/>
      <c r="J29" s="79"/>
    </row>
    <row r="30" spans="1:10" ht="15" customHeight="1" x14ac:dyDescent="0.3">
      <c r="A30" s="79"/>
      <c r="B30" s="79"/>
      <c r="C30" s="79"/>
      <c r="D30" s="79"/>
      <c r="E30" s="79"/>
      <c r="F30" s="79"/>
      <c r="G30" s="79"/>
      <c r="H30" s="79"/>
      <c r="I30" s="79"/>
      <c r="J30" s="79"/>
    </row>
    <row r="31" spans="1:10" ht="15" customHeight="1" x14ac:dyDescent="0.3">
      <c r="A31" s="79"/>
      <c r="B31" s="79"/>
      <c r="C31" s="79"/>
      <c r="D31" s="79"/>
      <c r="E31" s="79"/>
      <c r="F31" s="79"/>
      <c r="G31" s="79"/>
      <c r="H31" s="79"/>
      <c r="I31" s="79"/>
      <c r="J31" s="79"/>
    </row>
    <row r="32" spans="1:10" ht="16.5" customHeight="1" x14ac:dyDescent="0.3">
      <c r="A32" s="79"/>
      <c r="B32" s="79"/>
      <c r="C32" s="79"/>
      <c r="D32" s="79"/>
      <c r="E32" s="79"/>
      <c r="F32" s="79"/>
      <c r="G32" s="79"/>
      <c r="H32" s="79"/>
      <c r="I32" s="79"/>
      <c r="J32" s="79"/>
    </row>
    <row r="33" spans="1:10" ht="15" customHeight="1" x14ac:dyDescent="0.3">
      <c r="A33" s="80" t="s">
        <v>344</v>
      </c>
      <c r="B33" s="79"/>
      <c r="C33" s="79"/>
      <c r="D33" s="79"/>
      <c r="E33" s="79"/>
      <c r="F33" s="79"/>
      <c r="G33" s="79"/>
      <c r="H33" s="79"/>
      <c r="I33" s="79"/>
      <c r="J33" s="79"/>
    </row>
    <row r="34" spans="1:10" ht="15" customHeight="1" x14ac:dyDescent="0.3">
      <c r="A34" s="79"/>
      <c r="B34" s="79"/>
      <c r="C34" s="79"/>
      <c r="D34" s="79"/>
      <c r="E34" s="79"/>
      <c r="F34" s="79"/>
      <c r="G34" s="79"/>
      <c r="H34" s="79"/>
      <c r="I34" s="79"/>
      <c r="J34" s="79"/>
    </row>
  </sheetData>
  <pageMargins left="0.7" right="0.7" top="0.75" bottom="0.75" header="0.3" footer="0.3"/>
  <pageSetup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25"/>
  <sheetViews>
    <sheetView workbookViewId="0">
      <selection activeCell="G19" sqref="G19"/>
    </sheetView>
  </sheetViews>
  <sheetFormatPr defaultRowHeight="14.4" x14ac:dyDescent="0.3"/>
  <cols>
    <col min="1" max="1" width="21.109375" customWidth="1"/>
    <col min="2" max="2" width="11.33203125" bestFit="1" customWidth="1"/>
    <col min="3" max="3" width="11.5546875" bestFit="1" customWidth="1"/>
    <col min="4" max="4" width="11.33203125" bestFit="1" customWidth="1"/>
    <col min="5" max="5" width="12.109375" bestFit="1" customWidth="1"/>
  </cols>
  <sheetData>
    <row r="1" spans="1:9" ht="15" thickBot="1" x14ac:dyDescent="0.35">
      <c r="A1" s="8"/>
      <c r="B1" s="8"/>
      <c r="C1" s="8"/>
      <c r="D1" s="8"/>
      <c r="E1" s="8"/>
      <c r="F1" s="8"/>
      <c r="G1" s="8"/>
      <c r="H1" s="8"/>
      <c r="I1" s="8"/>
    </row>
    <row r="2" spans="1:9" ht="15" thickBot="1" x14ac:dyDescent="0.35">
      <c r="A2" s="3"/>
      <c r="B2" s="4" t="s">
        <v>26</v>
      </c>
      <c r="C2" s="4" t="s">
        <v>27</v>
      </c>
      <c r="D2" s="4" t="s">
        <v>28</v>
      </c>
      <c r="E2" s="4" t="s">
        <v>29</v>
      </c>
      <c r="F2" s="8"/>
      <c r="G2" s="8"/>
      <c r="H2" s="8"/>
      <c r="I2" s="8"/>
    </row>
    <row r="3" spans="1:9" ht="15" thickBot="1" x14ac:dyDescent="0.35">
      <c r="A3" s="1" t="s">
        <v>18</v>
      </c>
      <c r="B3" s="2" t="s">
        <v>19</v>
      </c>
      <c r="C3" s="2">
        <v>246011</v>
      </c>
      <c r="D3" s="2">
        <v>2300628</v>
      </c>
      <c r="E3" s="5">
        <v>45223</v>
      </c>
      <c r="F3" s="8"/>
      <c r="G3" s="8"/>
      <c r="H3" s="8"/>
      <c r="I3" s="8"/>
    </row>
    <row r="4" spans="1:9" ht="15" thickBot="1" x14ac:dyDescent="0.35">
      <c r="A4" s="1" t="s">
        <v>20</v>
      </c>
      <c r="B4" s="2" t="s">
        <v>21</v>
      </c>
      <c r="C4" s="2">
        <v>43901</v>
      </c>
      <c r="D4" s="2">
        <v>1009861800</v>
      </c>
      <c r="E4" s="5">
        <v>45052</v>
      </c>
      <c r="F4" s="8"/>
      <c r="G4" s="8"/>
      <c r="H4" s="8"/>
      <c r="I4" s="8"/>
    </row>
    <row r="5" spans="1:9" ht="15" thickBot="1" x14ac:dyDescent="0.35">
      <c r="A5" s="1" t="s">
        <v>22</v>
      </c>
      <c r="B5" s="2" t="s">
        <v>21</v>
      </c>
      <c r="C5" s="2">
        <v>412334</v>
      </c>
      <c r="D5" s="2">
        <v>1009484290</v>
      </c>
      <c r="E5" s="5">
        <v>45484</v>
      </c>
      <c r="F5" s="8"/>
      <c r="G5" s="8"/>
      <c r="H5" s="8"/>
      <c r="I5" s="8"/>
    </row>
    <row r="6" spans="1:9" ht="15" thickBot="1" x14ac:dyDescent="0.35">
      <c r="A6" s="1" t="s">
        <v>23</v>
      </c>
      <c r="B6" s="2" t="s">
        <v>21</v>
      </c>
      <c r="C6" s="2">
        <v>412311</v>
      </c>
      <c r="D6" s="2">
        <v>1009702760</v>
      </c>
      <c r="E6" s="5">
        <v>45609</v>
      </c>
      <c r="F6" s="8"/>
      <c r="G6" s="8"/>
      <c r="H6" s="8"/>
      <c r="I6" s="8"/>
    </row>
    <row r="7" spans="1:9" ht="15" thickBot="1" x14ac:dyDescent="0.35">
      <c r="A7" s="1" t="s">
        <v>24</v>
      </c>
      <c r="B7" s="2" t="s">
        <v>21</v>
      </c>
      <c r="C7" s="2">
        <v>412257</v>
      </c>
      <c r="D7" s="2">
        <v>1009588660</v>
      </c>
      <c r="E7" s="5">
        <v>45547</v>
      </c>
      <c r="F7" s="8"/>
      <c r="G7" s="8"/>
      <c r="H7" s="8"/>
      <c r="I7" s="8"/>
    </row>
    <row r="8" spans="1:9" ht="15" thickBot="1" x14ac:dyDescent="0.35">
      <c r="A8" s="1" t="s">
        <v>25</v>
      </c>
      <c r="B8" s="2" t="s">
        <v>21</v>
      </c>
      <c r="C8" s="2">
        <v>412328</v>
      </c>
      <c r="D8" s="2">
        <v>1009398570</v>
      </c>
      <c r="E8" s="5">
        <v>45436</v>
      </c>
      <c r="F8" s="8"/>
      <c r="G8" s="8"/>
      <c r="H8" s="8"/>
      <c r="I8" s="8"/>
    </row>
    <row r="9" spans="1:9" x14ac:dyDescent="0.3">
      <c r="A9" s="8"/>
      <c r="B9" s="8"/>
      <c r="C9" s="8"/>
      <c r="D9" s="8"/>
      <c r="E9" s="8"/>
      <c r="F9" s="8"/>
      <c r="G9" s="8"/>
      <c r="H9" s="8"/>
      <c r="I9" s="8"/>
    </row>
    <row r="10" spans="1:9" x14ac:dyDescent="0.3">
      <c r="A10" s="8"/>
      <c r="B10" s="8"/>
      <c r="C10" s="8"/>
      <c r="D10" s="8"/>
      <c r="E10" s="8"/>
      <c r="F10" s="8"/>
      <c r="G10" s="8"/>
      <c r="H10" s="8"/>
      <c r="I10" s="8"/>
    </row>
    <row r="11" spans="1:9" x14ac:dyDescent="0.3">
      <c r="A11" s="8" t="s">
        <v>32</v>
      </c>
      <c r="B11" s="8"/>
      <c r="C11" s="8"/>
      <c r="D11" s="8"/>
      <c r="E11" s="8"/>
      <c r="F11" s="8"/>
      <c r="G11" s="8"/>
      <c r="H11" s="8"/>
      <c r="I11" s="8"/>
    </row>
    <row r="12" spans="1:9" x14ac:dyDescent="0.3">
      <c r="A12" s="8" t="s">
        <v>31</v>
      </c>
      <c r="B12" s="8"/>
      <c r="C12" s="8"/>
      <c r="D12" s="8"/>
      <c r="E12" s="8"/>
      <c r="F12" s="8"/>
      <c r="G12" s="8"/>
      <c r="H12" s="8"/>
      <c r="I12" s="8"/>
    </row>
    <row r="13" spans="1:9" x14ac:dyDescent="0.3">
      <c r="A13" s="8"/>
      <c r="B13" s="8"/>
      <c r="C13" s="8"/>
      <c r="D13" s="8"/>
      <c r="E13" s="8"/>
      <c r="F13" s="8"/>
      <c r="G13" s="8"/>
      <c r="H13" s="8"/>
      <c r="I13" s="8"/>
    </row>
    <row r="14" spans="1:9" ht="15" thickBot="1" x14ac:dyDescent="0.35">
      <c r="A14" s="8"/>
      <c r="B14" s="8"/>
      <c r="C14" s="8"/>
      <c r="D14" s="8"/>
      <c r="E14" s="8"/>
      <c r="F14" s="8"/>
      <c r="G14" s="8"/>
      <c r="H14" s="8"/>
      <c r="I14" s="8"/>
    </row>
    <row r="15" spans="1:9" ht="15" thickBot="1" x14ac:dyDescent="0.35">
      <c r="A15" s="21">
        <v>45000</v>
      </c>
      <c r="B15" s="69" t="s">
        <v>26</v>
      </c>
      <c r="C15" s="70" t="s">
        <v>27</v>
      </c>
      <c r="D15" s="70" t="s">
        <v>28</v>
      </c>
      <c r="E15" s="70" t="s">
        <v>29</v>
      </c>
      <c r="F15" s="8"/>
      <c r="G15" s="8"/>
      <c r="H15" s="8"/>
      <c r="I15" s="8"/>
    </row>
    <row r="16" spans="1:9" ht="15" thickBot="1" x14ac:dyDescent="0.35">
      <c r="A16" s="71" t="s">
        <v>20</v>
      </c>
      <c r="B16" s="67" t="s">
        <v>21</v>
      </c>
      <c r="C16" s="67">
        <v>43901</v>
      </c>
      <c r="D16" s="67">
        <v>1009834420</v>
      </c>
      <c r="E16" s="72">
        <v>45039</v>
      </c>
      <c r="F16" s="8"/>
      <c r="G16" s="8"/>
      <c r="H16" s="8"/>
      <c r="I16" s="8"/>
    </row>
    <row r="17" spans="1:9" x14ac:dyDescent="0.3">
      <c r="A17" s="8"/>
      <c r="B17" s="8"/>
      <c r="C17" s="8"/>
      <c r="D17" s="8"/>
      <c r="E17" s="8"/>
      <c r="F17" s="8"/>
      <c r="G17" s="8"/>
      <c r="H17" s="8"/>
      <c r="I17" s="8"/>
    </row>
    <row r="18" spans="1:9" ht="27" customHeight="1" thickBot="1" x14ac:dyDescent="0.35">
      <c r="F18" s="8"/>
      <c r="G18" s="8"/>
      <c r="H18" s="8"/>
      <c r="I18" s="8"/>
    </row>
    <row r="19" spans="1:9" ht="29.4" thickBot="1" x14ac:dyDescent="0.35">
      <c r="A19" s="66" t="s">
        <v>324</v>
      </c>
      <c r="B19" s="65" t="s">
        <v>26</v>
      </c>
      <c r="C19" s="4" t="s">
        <v>27</v>
      </c>
      <c r="D19" s="4" t="s">
        <v>28</v>
      </c>
      <c r="E19" s="4" t="s">
        <v>29</v>
      </c>
      <c r="F19" s="8"/>
      <c r="G19" s="8"/>
      <c r="H19" s="8"/>
      <c r="I19" s="8"/>
    </row>
    <row r="20" spans="1:9" ht="15" thickBot="1" x14ac:dyDescent="0.35">
      <c r="A20" s="67" t="s">
        <v>20</v>
      </c>
      <c r="B20" s="2" t="s">
        <v>21</v>
      </c>
      <c r="C20" s="2">
        <v>43901</v>
      </c>
      <c r="D20" s="67">
        <v>1009834420</v>
      </c>
      <c r="E20" s="68">
        <v>45039</v>
      </c>
      <c r="F20" s="8"/>
      <c r="G20" s="8"/>
      <c r="H20" s="8"/>
      <c r="I20" s="8"/>
    </row>
    <row r="21" spans="1:9" ht="15" thickBot="1" x14ac:dyDescent="0.35">
      <c r="A21" s="3" t="s">
        <v>22</v>
      </c>
      <c r="B21" s="2" t="s">
        <v>21</v>
      </c>
      <c r="C21" s="2">
        <v>412334</v>
      </c>
      <c r="D21" s="67">
        <v>1009312000</v>
      </c>
      <c r="E21" s="68">
        <v>45386</v>
      </c>
      <c r="F21" s="8"/>
      <c r="G21" s="8"/>
      <c r="H21" s="8"/>
      <c r="I21" s="8"/>
    </row>
    <row r="22" spans="1:9" ht="15" thickBot="1" x14ac:dyDescent="0.35">
      <c r="A22" s="3" t="s">
        <v>23</v>
      </c>
      <c r="B22" s="2" t="s">
        <v>21</v>
      </c>
      <c r="C22" s="2">
        <v>412311</v>
      </c>
      <c r="D22" s="67">
        <v>1009442280</v>
      </c>
      <c r="E22" s="68">
        <v>45462</v>
      </c>
      <c r="F22" s="8"/>
      <c r="G22" s="8"/>
      <c r="H22" s="8"/>
      <c r="I22" s="8"/>
    </row>
    <row r="23" spans="1:9" ht="15" thickBot="1" x14ac:dyDescent="0.35">
      <c r="A23" s="3" t="s">
        <v>24</v>
      </c>
      <c r="B23" s="2" t="s">
        <v>21</v>
      </c>
      <c r="C23" s="2">
        <v>412257</v>
      </c>
      <c r="D23" s="67">
        <v>1009002920</v>
      </c>
      <c r="E23" s="68">
        <v>45212</v>
      </c>
      <c r="F23" s="8"/>
      <c r="G23" s="8"/>
      <c r="H23" s="8"/>
      <c r="I23" s="8"/>
    </row>
    <row r="24" spans="1:9" ht="15" thickBot="1" x14ac:dyDescent="0.35">
      <c r="A24" s="3" t="s">
        <v>25</v>
      </c>
      <c r="B24" s="2" t="s">
        <v>21</v>
      </c>
      <c r="C24" s="2">
        <v>412328</v>
      </c>
      <c r="D24" s="67">
        <v>108823080</v>
      </c>
      <c r="E24" s="68">
        <v>45114</v>
      </c>
      <c r="F24" s="8"/>
      <c r="G24" s="8"/>
      <c r="H24" s="8"/>
      <c r="I24" s="8"/>
    </row>
    <row r="25" spans="1:9" x14ac:dyDescent="0.3">
      <c r="A25" s="8"/>
      <c r="B25" s="8"/>
      <c r="C25" s="8"/>
      <c r="D25" s="8"/>
      <c r="E25" s="8"/>
      <c r="F25" s="8"/>
      <c r="G25" s="8"/>
      <c r="H25" s="8"/>
      <c r="I25" s="8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2:N21"/>
  <sheetViews>
    <sheetView workbookViewId="0">
      <selection activeCell="N11" sqref="N11"/>
    </sheetView>
  </sheetViews>
  <sheetFormatPr defaultRowHeight="14.4" x14ac:dyDescent="0.3"/>
  <cols>
    <col min="1" max="1" width="21.109375" bestFit="1" customWidth="1"/>
    <col min="2" max="2" width="21.6640625" customWidth="1"/>
    <col min="7" max="7" width="16.5546875" bestFit="1" customWidth="1"/>
    <col min="8" max="8" width="16.6640625" bestFit="1" customWidth="1"/>
    <col min="9" max="9" width="16.5546875" bestFit="1" customWidth="1"/>
    <col min="10" max="10" width="14.33203125" bestFit="1" customWidth="1"/>
  </cols>
  <sheetData>
    <row r="2" spans="1:14" x14ac:dyDescent="0.3">
      <c r="A2" t="s">
        <v>30</v>
      </c>
    </row>
    <row r="4" spans="1:14" x14ac:dyDescent="0.3">
      <c r="A4" s="8" t="s">
        <v>322</v>
      </c>
      <c r="B4" s="8"/>
      <c r="C4" s="8"/>
      <c r="D4" s="8"/>
      <c r="E4" s="8"/>
      <c r="F4" s="8"/>
      <c r="G4" s="8"/>
      <c r="H4" s="8"/>
      <c r="I4" s="8"/>
      <c r="J4" s="8"/>
      <c r="K4" s="8"/>
      <c r="L4" s="8"/>
      <c r="M4" s="8"/>
      <c r="N4" s="8"/>
    </row>
    <row r="5" spans="1:14" x14ac:dyDescent="0.3">
      <c r="A5" s="9" t="s">
        <v>11</v>
      </c>
      <c r="B5" s="10" t="s">
        <v>333</v>
      </c>
      <c r="C5" s="11" t="s">
        <v>13</v>
      </c>
      <c r="D5" s="98" t="s">
        <v>316</v>
      </c>
      <c r="E5" s="98"/>
      <c r="F5" s="98" t="s">
        <v>317</v>
      </c>
      <c r="G5" s="98"/>
      <c r="H5" s="98" t="s">
        <v>318</v>
      </c>
      <c r="I5" s="98"/>
      <c r="J5" s="98" t="s">
        <v>319</v>
      </c>
      <c r="K5" s="98"/>
    </row>
    <row r="6" spans="1:14" x14ac:dyDescent="0.3">
      <c r="A6" s="12" t="s">
        <v>326</v>
      </c>
      <c r="B6" s="13" t="s">
        <v>311</v>
      </c>
      <c r="C6" s="14">
        <v>0.53</v>
      </c>
      <c r="D6" s="93">
        <v>0.75</v>
      </c>
      <c r="E6" s="93"/>
      <c r="F6" s="93">
        <v>0.125</v>
      </c>
      <c r="G6" s="93"/>
      <c r="H6" s="93">
        <v>0.19</v>
      </c>
      <c r="I6" s="93"/>
      <c r="J6" s="93">
        <v>0.19</v>
      </c>
      <c r="K6" s="93"/>
    </row>
    <row r="7" spans="1:14" x14ac:dyDescent="0.3">
      <c r="A7" s="15">
        <v>45000</v>
      </c>
      <c r="B7" s="13" t="s">
        <v>311</v>
      </c>
      <c r="C7" s="14">
        <v>0.54</v>
      </c>
      <c r="D7" s="16">
        <v>2</v>
      </c>
      <c r="E7" s="17">
        <v>0.25</v>
      </c>
      <c r="F7" s="16">
        <v>0.19</v>
      </c>
      <c r="G7" s="17">
        <v>0.125</v>
      </c>
      <c r="H7" s="16">
        <v>0.38</v>
      </c>
      <c r="I7" s="17">
        <v>9.4E-2</v>
      </c>
      <c r="J7" s="16">
        <v>0.75</v>
      </c>
      <c r="K7" s="17">
        <v>0.19</v>
      </c>
    </row>
    <row r="8" spans="1:14" x14ac:dyDescent="0.3">
      <c r="A8" s="8"/>
      <c r="B8" s="8"/>
      <c r="C8" s="8"/>
      <c r="D8" s="8"/>
      <c r="E8" s="8"/>
      <c r="F8" s="8"/>
      <c r="G8" s="8"/>
      <c r="H8" s="8"/>
      <c r="I8" s="8"/>
      <c r="J8" s="8"/>
      <c r="K8" s="8"/>
    </row>
    <row r="9" spans="1:14" x14ac:dyDescent="0.3">
      <c r="A9" s="8" t="s">
        <v>321</v>
      </c>
      <c r="B9" s="8"/>
      <c r="C9" s="8"/>
      <c r="D9" s="8"/>
      <c r="E9" s="8"/>
      <c r="F9" s="8"/>
      <c r="G9" s="8"/>
      <c r="H9" s="8"/>
      <c r="I9" s="8"/>
      <c r="J9" s="8"/>
      <c r="K9" s="8"/>
    </row>
    <row r="10" spans="1:14" x14ac:dyDescent="0.3">
      <c r="A10" s="9" t="s">
        <v>11</v>
      </c>
      <c r="B10" s="10" t="s">
        <v>333</v>
      </c>
      <c r="C10" s="11" t="s">
        <v>13</v>
      </c>
      <c r="D10" s="98" t="s">
        <v>316</v>
      </c>
      <c r="E10" s="98"/>
      <c r="F10" s="98" t="s">
        <v>317</v>
      </c>
      <c r="G10" s="98"/>
      <c r="H10" s="98" t="s">
        <v>318</v>
      </c>
      <c r="I10" s="98"/>
      <c r="J10" s="98" t="s">
        <v>319</v>
      </c>
      <c r="K10" s="98"/>
    </row>
    <row r="11" spans="1:14" x14ac:dyDescent="0.3">
      <c r="A11" s="12" t="s">
        <v>326</v>
      </c>
      <c r="B11" s="13" t="s">
        <v>311</v>
      </c>
      <c r="C11" s="14">
        <v>0.53</v>
      </c>
      <c r="D11" s="93">
        <v>0.75</v>
      </c>
      <c r="E11" s="93"/>
      <c r="F11" s="93">
        <v>0.125</v>
      </c>
      <c r="G11" s="93"/>
      <c r="H11" s="93">
        <v>0.125</v>
      </c>
      <c r="I11" s="93"/>
      <c r="J11" s="93">
        <v>0.9</v>
      </c>
      <c r="K11" s="93"/>
    </row>
    <row r="12" spans="1:14" x14ac:dyDescent="0.3">
      <c r="A12" s="15">
        <v>45000</v>
      </c>
      <c r="B12" s="13" t="s">
        <v>311</v>
      </c>
      <c r="C12" s="14">
        <v>0.54</v>
      </c>
      <c r="D12" s="101">
        <v>0.75</v>
      </c>
      <c r="E12" s="102"/>
      <c r="F12" s="101">
        <v>0.125</v>
      </c>
      <c r="G12" s="102"/>
      <c r="H12" s="101">
        <v>9.4E-2</v>
      </c>
      <c r="I12" s="102"/>
      <c r="J12" s="93">
        <v>0.19</v>
      </c>
      <c r="K12" s="93"/>
    </row>
    <row r="13" spans="1:14" x14ac:dyDescent="0.3">
      <c r="A13" s="8"/>
      <c r="B13" s="8"/>
      <c r="C13" s="8"/>
      <c r="D13" s="8"/>
      <c r="E13" s="8"/>
      <c r="F13" s="8"/>
      <c r="G13" s="8"/>
      <c r="H13" s="8"/>
      <c r="I13" s="8"/>
      <c r="J13" s="8"/>
      <c r="K13" s="8"/>
    </row>
    <row r="14" spans="1:14" x14ac:dyDescent="0.3">
      <c r="A14" s="8" t="s">
        <v>329</v>
      </c>
      <c r="B14" s="8"/>
      <c r="C14" s="8"/>
      <c r="D14" s="8"/>
      <c r="E14" s="8"/>
      <c r="F14" s="8"/>
      <c r="G14" s="8"/>
      <c r="H14" s="8"/>
      <c r="I14" s="8"/>
      <c r="J14" s="8"/>
      <c r="K14" s="8"/>
    </row>
    <row r="15" spans="1:14" x14ac:dyDescent="0.3">
      <c r="A15" s="9" t="s">
        <v>11</v>
      </c>
      <c r="B15" s="10" t="s">
        <v>333</v>
      </c>
      <c r="C15" s="11" t="s">
        <v>13</v>
      </c>
      <c r="D15" s="11" t="s">
        <v>316</v>
      </c>
      <c r="E15" s="18" t="s">
        <v>317</v>
      </c>
      <c r="F15" s="18" t="s">
        <v>318</v>
      </c>
      <c r="G15" s="18" t="s">
        <v>319</v>
      </c>
      <c r="H15" s="8"/>
      <c r="I15" s="8"/>
      <c r="J15" s="8"/>
      <c r="K15" s="8"/>
    </row>
    <row r="16" spans="1:14" x14ac:dyDescent="0.3">
      <c r="A16" s="12" t="s">
        <v>328</v>
      </c>
      <c r="B16" s="13" t="s">
        <v>311</v>
      </c>
      <c r="C16" s="14">
        <v>0.53</v>
      </c>
      <c r="D16" s="19">
        <v>1.5</v>
      </c>
      <c r="E16" s="14">
        <v>0.25</v>
      </c>
      <c r="F16" s="14">
        <v>0.25</v>
      </c>
      <c r="G16" s="14">
        <v>0.125</v>
      </c>
      <c r="H16" s="8"/>
      <c r="I16" s="8"/>
      <c r="J16" s="8"/>
      <c r="K16" s="8"/>
    </row>
    <row r="17" spans="1:14" x14ac:dyDescent="0.3">
      <c r="A17" s="8"/>
      <c r="B17" s="8"/>
      <c r="C17" s="8"/>
      <c r="D17" s="8"/>
      <c r="E17" s="8"/>
      <c r="F17" s="8"/>
      <c r="G17" s="8"/>
      <c r="H17" s="8"/>
      <c r="I17" s="8"/>
      <c r="J17" s="8"/>
      <c r="K17" s="8"/>
    </row>
    <row r="18" spans="1:14" x14ac:dyDescent="0.3">
      <c r="A18" s="8" t="s">
        <v>330</v>
      </c>
      <c r="B18" s="8"/>
      <c r="C18" s="8"/>
      <c r="D18" s="8"/>
      <c r="E18" s="8"/>
      <c r="F18" s="8"/>
      <c r="G18" s="8"/>
      <c r="H18" s="8"/>
      <c r="I18" s="8"/>
      <c r="J18" s="8"/>
      <c r="K18" s="8"/>
    </row>
    <row r="19" spans="1:14" x14ac:dyDescent="0.3">
      <c r="A19" s="9" t="s">
        <v>11</v>
      </c>
      <c r="B19" s="10" t="s">
        <v>333</v>
      </c>
      <c r="C19" s="20" t="s">
        <v>13</v>
      </c>
      <c r="D19" s="11" t="s">
        <v>14</v>
      </c>
      <c r="E19" s="18" t="s">
        <v>15</v>
      </c>
      <c r="F19" s="18" t="s">
        <v>16</v>
      </c>
      <c r="G19" s="18" t="s">
        <v>17</v>
      </c>
      <c r="H19" s="8"/>
      <c r="I19" s="8"/>
      <c r="J19" s="8"/>
      <c r="K19" s="8"/>
    </row>
    <row r="20" spans="1:14" x14ac:dyDescent="0.3">
      <c r="A20" s="12" t="s">
        <v>328</v>
      </c>
      <c r="B20" s="13" t="s">
        <v>311</v>
      </c>
      <c r="C20" s="14">
        <v>0.53</v>
      </c>
      <c r="D20" s="19">
        <v>1.5</v>
      </c>
      <c r="E20" s="14">
        <v>0.25</v>
      </c>
      <c r="F20" s="14">
        <v>0.25</v>
      </c>
      <c r="G20" s="14">
        <v>0.125</v>
      </c>
      <c r="H20" s="8"/>
      <c r="I20" s="8"/>
      <c r="J20" s="8"/>
      <c r="K20" s="8"/>
    </row>
    <row r="21" spans="1:14" x14ac:dyDescent="0.3">
      <c r="A21" s="8"/>
      <c r="B21" s="8"/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</row>
  </sheetData>
  <mergeCells count="20">
    <mergeCell ref="D12:E12"/>
    <mergeCell ref="F12:G12"/>
    <mergeCell ref="H12:I12"/>
    <mergeCell ref="J12:K12"/>
    <mergeCell ref="D10:E10"/>
    <mergeCell ref="F10:G10"/>
    <mergeCell ref="H10:I10"/>
    <mergeCell ref="J10:K10"/>
    <mergeCell ref="D11:E11"/>
    <mergeCell ref="F11:G11"/>
    <mergeCell ref="H11:I11"/>
    <mergeCell ref="J11:K11"/>
    <mergeCell ref="D5:E5"/>
    <mergeCell ref="F5:G5"/>
    <mergeCell ref="H5:I5"/>
    <mergeCell ref="J5:K5"/>
    <mergeCell ref="D6:E6"/>
    <mergeCell ref="F6:G6"/>
    <mergeCell ref="H6:I6"/>
    <mergeCell ref="J6:K6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K8"/>
  <sheetViews>
    <sheetView workbookViewId="0">
      <selection activeCell="I7" sqref="I7"/>
    </sheetView>
  </sheetViews>
  <sheetFormatPr defaultRowHeight="14.4" x14ac:dyDescent="0.3"/>
  <cols>
    <col min="1" max="1" width="32.5546875" bestFit="1" customWidth="1"/>
    <col min="2" max="2" width="10.88671875" bestFit="1" customWidth="1"/>
    <col min="3" max="4" width="20.5546875" bestFit="1" customWidth="1"/>
    <col min="5" max="5" width="12.88671875" bestFit="1" customWidth="1"/>
    <col min="6" max="6" width="18.5546875" bestFit="1" customWidth="1"/>
    <col min="7" max="7" width="10.88671875" bestFit="1" customWidth="1"/>
    <col min="8" max="8" width="20.5546875" bestFit="1" customWidth="1"/>
    <col min="9" max="9" width="15.33203125" bestFit="1" customWidth="1"/>
    <col min="11" max="11" width="12.88671875" bestFit="1" customWidth="1"/>
  </cols>
  <sheetData>
    <row r="1" spans="1:11" x14ac:dyDescent="0.3">
      <c r="A1" t="s">
        <v>338</v>
      </c>
    </row>
    <row r="2" spans="1:11" x14ac:dyDescent="0.3">
      <c r="A2" s="74" t="s">
        <v>337</v>
      </c>
      <c r="B2" s="74" t="s">
        <v>331</v>
      </c>
      <c r="C2" s="89" t="s">
        <v>346</v>
      </c>
      <c r="D2" s="74" t="s">
        <v>332</v>
      </c>
      <c r="E2" s="74" t="s">
        <v>336</v>
      </c>
      <c r="G2" s="74" t="s">
        <v>339</v>
      </c>
      <c r="H2" s="74" t="s">
        <v>331</v>
      </c>
      <c r="I2" s="74" t="s">
        <v>332</v>
      </c>
      <c r="J2" s="74" t="s">
        <v>345</v>
      </c>
      <c r="K2" s="74" t="s">
        <v>336</v>
      </c>
    </row>
    <row r="3" spans="1:11" x14ac:dyDescent="0.3">
      <c r="A3" s="73">
        <v>141</v>
      </c>
      <c r="B3" s="73">
        <v>1</v>
      </c>
      <c r="C3" s="73">
        <v>1</v>
      </c>
      <c r="D3" s="73">
        <v>7</v>
      </c>
      <c r="E3" s="75">
        <f>(B3+D3+C3)/A3</f>
        <v>6.3829787234042548E-2</v>
      </c>
      <c r="G3" s="73">
        <v>138</v>
      </c>
      <c r="H3" s="73">
        <v>1</v>
      </c>
      <c r="I3" s="73">
        <v>7</v>
      </c>
      <c r="J3" s="73">
        <v>2</v>
      </c>
      <c r="K3" s="75">
        <f>(H3+I3+J3)/G3</f>
        <v>7.2463768115942032E-2</v>
      </c>
    </row>
    <row r="4" spans="1:11" x14ac:dyDescent="0.3">
      <c r="A4" t="s">
        <v>347</v>
      </c>
    </row>
    <row r="6" spans="1:11" x14ac:dyDescent="0.3">
      <c r="A6" t="s">
        <v>321</v>
      </c>
    </row>
    <row r="7" spans="1:11" x14ac:dyDescent="0.3">
      <c r="A7" s="74" t="s">
        <v>337</v>
      </c>
      <c r="B7" s="74" t="s">
        <v>331</v>
      </c>
      <c r="C7" s="74" t="s">
        <v>346</v>
      </c>
      <c r="D7" s="74" t="s">
        <v>332</v>
      </c>
      <c r="E7" s="74" t="s">
        <v>336</v>
      </c>
      <c r="G7" s="74" t="s">
        <v>339</v>
      </c>
      <c r="H7" s="74" t="s">
        <v>331</v>
      </c>
      <c r="I7" s="74" t="s">
        <v>332</v>
      </c>
      <c r="J7" s="74" t="s">
        <v>345</v>
      </c>
      <c r="K7" s="74" t="s">
        <v>336</v>
      </c>
    </row>
    <row r="8" spans="1:11" x14ac:dyDescent="0.3">
      <c r="A8" s="73">
        <v>141</v>
      </c>
      <c r="B8" s="73">
        <v>1</v>
      </c>
      <c r="C8" s="73">
        <v>0</v>
      </c>
      <c r="D8" s="73">
        <v>7</v>
      </c>
      <c r="E8" s="75">
        <f>(B8+D8+C8)/A8</f>
        <v>5.6737588652482268E-2</v>
      </c>
      <c r="G8" s="73">
        <v>138</v>
      </c>
      <c r="H8" s="73">
        <v>1</v>
      </c>
      <c r="I8" s="73">
        <v>7</v>
      </c>
      <c r="J8" s="73">
        <v>1</v>
      </c>
      <c r="K8" s="75">
        <f>(H8+I8+J8)/G8</f>
        <v>6.5217391304347824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1</vt:i4>
      </vt:variant>
    </vt:vector>
  </HeadingPairs>
  <TitlesOfParts>
    <vt:vector size="8" baseType="lpstr">
      <vt:lpstr>reader 1 48 u (c)</vt:lpstr>
      <vt:lpstr>reader 2 48 u (a)</vt:lpstr>
      <vt:lpstr>General table e-test 48h </vt:lpstr>
      <vt:lpstr>Breakpoints</vt:lpstr>
      <vt:lpstr>Lot numbers</vt:lpstr>
      <vt:lpstr>Batch control</vt:lpstr>
      <vt:lpstr>Error rate</vt:lpstr>
      <vt:lpstr>'reader 1 48 u (c)'!Print_Tit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ondemagegn Mulu Lingerew</dc:creator>
  <cp:lastModifiedBy>Wondemagegn Mulu Lingerew</cp:lastModifiedBy>
  <cp:lastPrinted>2023-03-22T07:59:35Z</cp:lastPrinted>
  <dcterms:created xsi:type="dcterms:W3CDTF">2023-02-27T15:07:52Z</dcterms:created>
  <dcterms:modified xsi:type="dcterms:W3CDTF">2024-04-26T09:58:19Z</dcterms:modified>
</cp:coreProperties>
</file>